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encdtcla/Desktop/staff/ernest/vivax_travellers_NC_new/Version 6/submitted/Revised/FINAL/"/>
    </mc:Choice>
  </mc:AlternateContent>
  <xr:revisionPtr revIDLastSave="0" documentId="13_ncr:1_{57588017-BF60-4744-9DC8-7C8AA708B8EA}" xr6:coauthVersionLast="46" xr6:coauthVersionMax="46" xr10:uidLastSave="{00000000-0000-0000-0000-000000000000}"/>
  <bookViews>
    <workbookView xWindow="2480" yWindow="0" windowWidth="23860" windowHeight="16100" xr2:uid="{97C2EB7C-53A7-2A45-A6DA-B5C75C5F85F6}"/>
  </bookViews>
  <sheets>
    <sheet name="SD2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38" uniqueCount="325">
  <si>
    <t>Colombia</t>
  </si>
  <si>
    <t>Brazil</t>
  </si>
  <si>
    <t>Papua New Guinea</t>
  </si>
  <si>
    <t>Cambodia</t>
  </si>
  <si>
    <t>India</t>
  </si>
  <si>
    <t>Malaysia</t>
  </si>
  <si>
    <t>Thailand</t>
  </si>
  <si>
    <t>Ethiopia</t>
  </si>
  <si>
    <t>Peru</t>
  </si>
  <si>
    <t>Mexico</t>
  </si>
  <si>
    <t>Start</t>
  </si>
  <si>
    <t>End</t>
  </si>
  <si>
    <t>Pakistan</t>
  </si>
  <si>
    <t>Afghanistan</t>
  </si>
  <si>
    <t>Chr.</t>
  </si>
  <si>
    <t>Genes</t>
  </si>
  <si>
    <t>Products</t>
  </si>
  <si>
    <t>PVP01_0526300</t>
  </si>
  <si>
    <t>PVP01_1430700</t>
  </si>
  <si>
    <t>PVP01_0302600</t>
  </si>
  <si>
    <t>PVP01_0103200; PVP01_0103300(CIA2); PVP01_0103400; PVP01_0103500</t>
  </si>
  <si>
    <t>conserved Plasmodium protein, unknown function; cytosolic iron-sulfur assembly component 2, putative; conserved Plasmodium protein, unknown function; conserved Plasmodium protein, unknown function</t>
  </si>
  <si>
    <t>PVP01_0202400; PVP01_0202500</t>
  </si>
  <si>
    <t>Plasmodium exported protein, unknown function; Plasmodium exported protein, unknown function</t>
  </si>
  <si>
    <t>PVP01_0202700; PVP01_0202800; PVP01_0202900</t>
  </si>
  <si>
    <t>28S ribosomal RNA; 5.8S ribosomal RNA; 18S ribosomal RNA</t>
  </si>
  <si>
    <t>PVP01_0203000(MRP1)</t>
  </si>
  <si>
    <t>multidrug resistance-associated protein 1, putative</t>
  </si>
  <si>
    <t>PVP01_0203100; PVP01_0203200(TatD)</t>
  </si>
  <si>
    <t>conserved Plasmodium protein, unknown function; TatD-like deoxyribonuclease, putative</t>
  </si>
  <si>
    <t>PVP01_0215500; PVP01_0215600</t>
  </si>
  <si>
    <t>dynein light chain, putative; dynein heavy chain, putative</t>
  </si>
  <si>
    <t>PVP01_0215600; PVP01_0215700</t>
  </si>
  <si>
    <t>dynein heavy chain, putative; conserved protein, unknown function</t>
  </si>
  <si>
    <t>PVP01_0216800; PVP01_0216900</t>
  </si>
  <si>
    <t>Plasmodium exported protein, unknown function; knob-associated histidine-rich protein, putative</t>
  </si>
  <si>
    <t>PVP01_0302000; PVP01_0302100; PVP01_0302200</t>
  </si>
  <si>
    <t>Plasmodium exported protein (PHIST), unknown function, pseudogene; Plasmodium exported protein (PHIST), unknown function; tRNA Asparagine</t>
  </si>
  <si>
    <t>PVP01_0302300; PVP01_0302400; PVP01_0302500; PVP01_0302600</t>
  </si>
  <si>
    <t>regulator of chromosome condensation, putative; pre-mRNA splicing factor, putative; conserved Plasmodium protein, unknown function; conserved Plasmodium protein, unknown function</t>
  </si>
  <si>
    <t>conserved Plasmodium protein, unknown function</t>
  </si>
  <si>
    <t>PVP01_0304600(MAg-1); PVP01_0304700(LISP2)</t>
  </si>
  <si>
    <t>ag-1 blood stage membrane protein homologue; liver specific protein 2, putative</t>
  </si>
  <si>
    <t>PVP01_0304700(LISP2); PVP01_0304800(PRPF8)</t>
  </si>
  <si>
    <t>liver specific protein 2, putative; pre-mRNA-processing-splicing factor 8, putative</t>
  </si>
  <si>
    <t>PVP01_0314000(CRMP2); PVP01_0314100; PVP01_0314200; PVP01_0314300</t>
  </si>
  <si>
    <t>cysteine repeat modular protein 2, putative; 30S ribosomal protein S8, putative; prefoldin subunit 3, putative; conserved Plasmodium protein, unknown function</t>
  </si>
  <si>
    <t>PVP01_0314300; PVP01_0314400; PVP01_0314500</t>
  </si>
  <si>
    <t>conserved Plasmodium protein, unknown function; conserved Plasmodium protein, unknown function; conserved protein, unknown function</t>
  </si>
  <si>
    <t>PVP01_0315900; PVP01_0316000; PVP01_0316100(AIF); PVP01_0316200; PVP01_0316300</t>
  </si>
  <si>
    <t>conserved protein, unknown function; conserved Plasmodium protein, unknown function; apoptosis-inducing factor, putative; conserved Plasmodium protein, unknown function; conserved protein, unknown function</t>
  </si>
  <si>
    <t>PVP01_0316400; PVP01_0316500</t>
  </si>
  <si>
    <t>phosphoinositide-binding protein, putative; Ham1-like protein, putative</t>
  </si>
  <si>
    <t>PVP01_0404100; PVP01_0404200(TRAG3); PVP01_0404300</t>
  </si>
  <si>
    <t>PIR protein; tryptophan-rich protein; Plasmodium exported protein, unknown function</t>
  </si>
  <si>
    <t>PVP01_0404300; PVP01_0404400</t>
  </si>
  <si>
    <t>PVP01_0404500; PVP01_0404600</t>
  </si>
  <si>
    <t>hypothetical protein; Plasmodium exported protein, unknown function</t>
  </si>
  <si>
    <t>PVP01_0404700; PVP01_0404800; PVP01_0404900</t>
  </si>
  <si>
    <t>Plasmodium exported protein, unknown function; Plasmodium exported protein, unknown function; Plasmodium exported protein, unknown function</t>
  </si>
  <si>
    <t>PVP01_0405200; PVP01_0405300(GEXP20); PVP01_0405400(RFC1)</t>
  </si>
  <si>
    <t>Plasmodium exported protein (PHISTc), unknown function; Plasmodium exported protein (PHISTc), unknown function; replication factor C subunit 1, putative</t>
  </si>
  <si>
    <t>PVP01_0418300(MSP4); PVP01_0418400(MSP5); PVP01_0418500(ADSL); PVP01_0418600</t>
  </si>
  <si>
    <t>merozoite surface protein 4; merozoite surface protein 5; adenylosuccinate lyase; DNA-directed RNA polymerase III subunit RPC10, putative</t>
  </si>
  <si>
    <t>PVP01_0504600; PVP01_0504700</t>
  </si>
  <si>
    <t>5.8S ribosomal RNA; 18S ribosomal RNA</t>
  </si>
  <si>
    <t>PVP01_0504800(ETRAMP)</t>
  </si>
  <si>
    <t>early transcribed membrane protein</t>
  </si>
  <si>
    <t>PVP01_0504900</t>
  </si>
  <si>
    <t>PVP01_0508200(HEUL); PVP01_0508300</t>
  </si>
  <si>
    <t>HECT-like E3 ubiquitin ligase, putative; conserved Plasmodium protein, unknown function</t>
  </si>
  <si>
    <t>PVP01_0511100; PVP01_0511200; PVP01_0511300(VPS15)</t>
  </si>
  <si>
    <t>RNA-binding protein, putative; RWD domain-containing protein, putative; serine/threonine protein kinase VPS15, putative</t>
  </si>
  <si>
    <t>PVP01_0511300(VPS15); PVP01_0511400; PVP01_0511500(SNRNP40)</t>
  </si>
  <si>
    <t>serine/threonine protein kinase VPS15, putative; conserved Plasmodium protein, unknown function; U5 small nuclear ribonucleoprotein 40 kDa protein, putative</t>
  </si>
  <si>
    <t>PVP01_0511600(TRP1); PVP01_0511700(SEC23); PVP01_0511800(DLC1)</t>
  </si>
  <si>
    <t>thrombospondin-related protein 1, putative; protein transport protein SEC23, putative; dynein light chain 1, putative</t>
  </si>
  <si>
    <t>PVP01_0520500(SMC3); PVP01_0520600</t>
  </si>
  <si>
    <t>structural maintenance of chromosomes protein 3, putative; conserved Plasmodium protein, unknown function</t>
  </si>
  <si>
    <t>PVP01_0520600; PVP01_0520700</t>
  </si>
  <si>
    <t>conserved Plasmodium protein, unknown function; calmodulin-like protein</t>
  </si>
  <si>
    <t>PVP01_0522900; PVP01_0523000</t>
  </si>
  <si>
    <t>Plasmodium exported protein (PHIST), unknown function, pseudogene; Plasmodium exported protein (PHIST), unknown function</t>
  </si>
  <si>
    <t>PVP01_0527800; PVP01_0527900(BET3); PVP01_0528000</t>
  </si>
  <si>
    <t>conserved Plasmodium protein, unknown function; trafficking protein particle complex subunit 3, putative; regulator of chromosome condensation, putative</t>
  </si>
  <si>
    <t>PVP01_0620200; PVP01_0620300; PVP01_0620400</t>
  </si>
  <si>
    <t>conserved Plasmodium protein, unknown function; conserved Plasmodium protein, unknown function; hypothetical protein</t>
  </si>
  <si>
    <t>PVP01_0620400; PVP01_0620500; PVP01_0620600; PVP01_0620700</t>
  </si>
  <si>
    <t>hypothetical protein; conserved Plasmodium protein, unknown function; conserved Plasmodium protein, unknown function; hypothetical protein</t>
  </si>
  <si>
    <t>PVP01_0620800; PVP01_0620900; PVP01_0621000</t>
  </si>
  <si>
    <t>conserved Plasmodium protein, unknown function; hypothetical protein; conserved protein, unknown function</t>
  </si>
  <si>
    <t>PVP01_0622700; PVP01_0622800</t>
  </si>
  <si>
    <t>conserved Plasmodium protein, unknown function; 18S ribosomal RNA</t>
  </si>
  <si>
    <t>PVP01_0622900; PVP01_0623000</t>
  </si>
  <si>
    <t>5.8S ribosomal RNA; Plasmodium exported protein (PHIST), unknown function</t>
  </si>
  <si>
    <t>PVP01_0623100; PVP01_0623200</t>
  </si>
  <si>
    <t>PVP01_0623500</t>
  </si>
  <si>
    <t>Plasmodium exported protein, unknown function</t>
  </si>
  <si>
    <t>PVP01_0623600; PVP01_0623700</t>
  </si>
  <si>
    <t>PIR protein; Plasmodium exported protein (PHIST), unknown function</t>
  </si>
  <si>
    <t>PVP01_0623800(DBP); PVP01_0623900(REX4)</t>
  </si>
  <si>
    <t>duffy binding protein; ring-exported protein 4, putative</t>
  </si>
  <si>
    <t>PVP01_0624000; PVP01_0624100</t>
  </si>
  <si>
    <t>Plasmodium exported protein, unknown function; PIR protein</t>
  </si>
  <si>
    <t>PVP01_0624100; PVP01_0624200</t>
  </si>
  <si>
    <t>PIR protein; Plasmodium exported protein, unknown function</t>
  </si>
  <si>
    <t>PVP01_0701100(RBP1b)</t>
  </si>
  <si>
    <t>reticulocyte binding protein 1b</t>
  </si>
  <si>
    <t>PVP01_0701200(RBP1a)</t>
  </si>
  <si>
    <t>reticulocyte binding protein 1a</t>
  </si>
  <si>
    <t>PVP01_0705200(LRR9); PVP01_0705300; PVP01_0705400; PVP01_0705500; PVP01_0705600</t>
  </si>
  <si>
    <t>leucine-rich repeat protein; conserved Plasmodium protein, unknown function; tubulin-specific chaperone, putative; conserved Plasmodium protein, unknown function; conserved Plasmodium protein, unknown function</t>
  </si>
  <si>
    <t>PVP01_0705700; PVP01_0705800; PVP01_0705900(ClpY)</t>
  </si>
  <si>
    <t>GTPase-activating protein, putative; prefoldin-like protein, putative; ATP-dependent protease ATPase subunit ClpY, putative</t>
  </si>
  <si>
    <t>PVP01_0717300(gammaGCS); PVP01_0717400</t>
  </si>
  <si>
    <t>gamma-glutamylcysteine synthetase, putative; nucleosome assembly protein 1, putative</t>
  </si>
  <si>
    <t>PVP01_0726400(PSD); PVP01_0726500(COX6B); PVP01_0726600; PVP01_0726650; PVP01_0726700</t>
  </si>
  <si>
    <t>phosphatidylserine decarboxylase, putative; cytochrome c oxidase subunit 6B, putative; conserved Plasmodium protein, unknown function; conserved Plasmodium protein, unknown function; conserved Plasmodium protein, unknown function</t>
  </si>
  <si>
    <t>PVP01_0728800(MSP1P); PVP01_0728900(MSP1)</t>
  </si>
  <si>
    <t>merozoite surface protein 1 paralog; merozoite surface protein 1</t>
  </si>
  <si>
    <t>PVP01_0734200; PVP01_0734300</t>
  </si>
  <si>
    <t>Plasmodium exported protein, unknown function; conserved Plasmodium protein, unknown function</t>
  </si>
  <si>
    <t>PVP01_0735000; PVP01_0735100; PVP01_0735200</t>
  </si>
  <si>
    <t>PVP01_0735200; PVP01_0735300</t>
  </si>
  <si>
    <t>PVP01_0800400; PVP01_0800500; PVP01_0800600</t>
  </si>
  <si>
    <t>Plasmodium exported protein, unknown function; PIR protein; PIR protein</t>
  </si>
  <si>
    <t>PVP01_0800600; PVP01_0800700(RBP2b)</t>
  </si>
  <si>
    <t>PIR protein; reticulocyte binding protein 2b</t>
  </si>
  <si>
    <t>PVP01_0806600; PVP01_0806700(TMEM147); PVP01_0806800; PVP01_0806900</t>
  </si>
  <si>
    <t>PPPDE peptidase, putative; transmembrane protein 147, putative; roadblock/LC7 domain-containing protein, putative; rho GTPase-activating protein, putative</t>
  </si>
  <si>
    <t>PVP01_0807000; PVP01_0807100; PVP01_0807200; PVP01_0807300</t>
  </si>
  <si>
    <t>RING zinc finger protein, putative; conserved protein, unknown function; conserved Plasmodium protein, unknown function; conserved protein, unknown function</t>
  </si>
  <si>
    <t>PVP01_0807800; PVP01_0807900; PVP01_0808000(AP5S1)</t>
  </si>
  <si>
    <t>zinc finger protein, putative; endonuclease, putative; AP-5 complex subunit sigma-1, putative</t>
  </si>
  <si>
    <t>PVP01_0808300; PVP01_0808400</t>
  </si>
  <si>
    <t>zinc finger (CCCH type) protein, putative; tubulin beta chain, putative</t>
  </si>
  <si>
    <t>PVP01_0814300(HAP2); PVP01_0814400</t>
  </si>
  <si>
    <t>male gamete fusion factor HAP2, putative; SPRY domain-containing protein, putative</t>
  </si>
  <si>
    <t>PVP01_0819400(DOZI); PVP01_0819500(SPC25); PVP01_0819600</t>
  </si>
  <si>
    <t>ATP-dependent RNA helicase DDX6, putative; signal peptidase complex subunit 2, putative; conserved protein, unknown function</t>
  </si>
  <si>
    <t>PVP01_0838000; PVP01_0838100</t>
  </si>
  <si>
    <t>PVP01_0903800; PVP01_0903900; PVP01_0904000</t>
  </si>
  <si>
    <t>conserved Plasmodium protein, unknown function; 60S acidic ribosomal protein P1, putative; tRNA Glycine</t>
  </si>
  <si>
    <t>PVP01_0904100; PVP01_0904200(SufD); PVP01_0904300</t>
  </si>
  <si>
    <t>tRNA Leucine; FeS cluster assembly protein SufD, putative; CPW-WPC family protein</t>
  </si>
  <si>
    <t>PVP01_0904300; PVP01_0904400(ALP2a); PVP01_0904500(CK2beta1)</t>
  </si>
  <si>
    <t>CPW-WPC family protein; actin-like protein, putative; casein kinase II beta chain, putative</t>
  </si>
  <si>
    <t>PVP01_0908700(MSCS)</t>
  </si>
  <si>
    <t>mechanosensitive ion channel protein, putative</t>
  </si>
  <si>
    <t>PVP01_0917000(SEC12); PVP01_0917100(FT2); PVP01_0917200(STT3); PVP01_0917300(DPAP1)</t>
  </si>
  <si>
    <t>guanine nucleotide-exchange factor SEC12, putative; folate transporter 2, putative; dolichyl-diphosphooligosaccharide--protein glycosyltransferase subunit STT3, putative; dipeptidyl aminopeptidase 1, putative</t>
  </si>
  <si>
    <t>PVP01_0917300(DPAP1); PVP01_0917400(HSP101)</t>
  </si>
  <si>
    <t>dipeptidyl aminopeptidase 1, putative; heat shock protein 101, putative</t>
  </si>
  <si>
    <t>PVP01_0922200(EXP1); PVP01_0922300(GCN20); PVP01_0922400</t>
  </si>
  <si>
    <t>exported protein 1, putative; protein GCN20, putative; peptidase M16, putative</t>
  </si>
  <si>
    <t>PVP01_0922400</t>
  </si>
  <si>
    <t>peptidase M16, putative</t>
  </si>
  <si>
    <t>PVP01_0922500; PVP01_0922600; PVP01_0922700(GPI16); PVP01_0922800</t>
  </si>
  <si>
    <t>serine/threonine protein kinase, putative; conserved protein, unknown function; GPI transamidase component GPI16, putative; JmjC domain-containing protein, putative</t>
  </si>
  <si>
    <t>PVP01_0940500; PVP01_0940600(EMC8); PVP01_0940700; PVP01_0940800</t>
  </si>
  <si>
    <t>conserved Plasmodium protein, unknown function; ER membrane protein complex subunit 8, putative; carbonic anhydrase, putative, pseudogene; V-type proton ATPase subunit F, putative</t>
  </si>
  <si>
    <t>PVP01_0941400</t>
  </si>
  <si>
    <t>PVP01_0942600(IMC1b); PVP01_0942700; PVP01_0942800</t>
  </si>
  <si>
    <t>inner membrane complex protein 1b, putative; heptatricopeptide repeat-containing protein, putative; conserved Plasmodium protein, unknown function</t>
  </si>
  <si>
    <t>PVP01_0947700; PVP01_0947800</t>
  </si>
  <si>
    <t>dynein light chain, putative; tubulin--tyrosine ligase, putative</t>
  </si>
  <si>
    <t>PVP01_0948700(TRAG15)</t>
  </si>
  <si>
    <t>tryptophan-rich protein</t>
  </si>
  <si>
    <t>PVP01_0948800(TRAG16); PVP01_0948900</t>
  </si>
  <si>
    <t>tryptophan-rich protein; tryptophan-rich protein</t>
  </si>
  <si>
    <t>PVP01_1002500; PVP01_1002600; PVP01_1002700</t>
  </si>
  <si>
    <t>conserved Plasmodium protein, unknown function; ribosomal protein S16, mitochondrial, putative; conserved Plasmodium protein, unknown function</t>
  </si>
  <si>
    <t>PVP01_1002700; PVP01_1002800; PVP01_1002900(FRM1)</t>
  </si>
  <si>
    <t>conserved Plasmodium protein, unknown function; SURF1 domain-containing protein, putative; formin 1, putative</t>
  </si>
  <si>
    <t>PVP01_1003200; PVP01_1003300; PVP01_1003400; PVP01_1003500</t>
  </si>
  <si>
    <t>conserved Plasmodium protein, unknown function; XAP-5 DNA binding protein, putative; conserved Plasmodium protein, unknown function; conserved Plasmodium protein, unknown function</t>
  </si>
  <si>
    <t>PVP01_1003500; PVP01_1003600; PVP01_1003700(PPT)</t>
  </si>
  <si>
    <t>conserved Plasmodium protein, unknown function; conserved Plasmodium protein, unknown function; phosphoenolpyruvate/phosphate translocator, putative</t>
  </si>
  <si>
    <t>PVP01_1006000; PVP01_1006100; PVP01_1006200; PVP01_1006300(HIP)</t>
  </si>
  <si>
    <t>tRNA Leucine; tRNA Glutamic acid; conserved Plasmodium protein, unknown function; Hsc70-interacting protein, putative</t>
  </si>
  <si>
    <t>PVP01_1006300(HIP); PVP01_1006400; PVP01_1006500(METAP1a)</t>
  </si>
  <si>
    <t>Hsc70-interacting protein, putative; conserved Plasmodium protein, unknown function; methionine aminopeptidase 1a, putative</t>
  </si>
  <si>
    <t>PVP01_1006600(USP14); PVP01_1006700(UBC13); PVP01_1006800(MCM3)</t>
  </si>
  <si>
    <t>ubiquitin carboxyl-terminal hydrolase 14, putative; ubiquitin-conjugating enzyme E2 N, putative; DNA replication licensing factor MCM3, putative</t>
  </si>
  <si>
    <t>PVP01_1006800(MCM3); PVP01_1006900; PVP01_1007000; PVP01_1007100</t>
  </si>
  <si>
    <t>DNA replication licensing factor MCM3, putative; transmembrane emp24 domain-containing protein, putative; conserved Plasmodium protein, unknown function; conserved protein, unknown function</t>
  </si>
  <si>
    <t>PVP01_1007200</t>
  </si>
  <si>
    <t>PVP01_1007200; PVP01_1007250</t>
  </si>
  <si>
    <t>conserved Plasmodium protein, unknown function; conserved Plasmodium protein, unknown function</t>
  </si>
  <si>
    <t>PVP01_1007300; PVP01_1007400</t>
  </si>
  <si>
    <t>PVP01_1007500(WDR55); PVP01_1007600(ARF-GAP); PVP01_1007700</t>
  </si>
  <si>
    <t>WD repeat-containing protein 55, putative; ADP-ribosylation factor GTPase-activating protein, putative; conserved Plasmodium protein, unknown function</t>
  </si>
  <si>
    <t>PVP01_1007800; PVP01_1007900(NEK2); PVP01_1008000(IMC1g); PVP01_1008100</t>
  </si>
  <si>
    <t>RAP protein, putative; NIMA related kinase 2, putative; inner membrane complex protein 1g, putative; conserved protein, unknown function</t>
  </si>
  <si>
    <t>PVP01_1008400; PVP01_1008500; PVP01_1008600(SMC6)</t>
  </si>
  <si>
    <t>7-helix-1 protein, putative; conserved protein, unknown function; structural maintenance of chromosomes protein 6, putative</t>
  </si>
  <si>
    <t>PVP01_1008600(SMC6); PVP01_1008700(ACS10)</t>
  </si>
  <si>
    <t>structural maintenance of chromosomes protein 6, putative; acyl-CoA synthetase, putative</t>
  </si>
  <si>
    <t>PVP01_1008800</t>
  </si>
  <si>
    <t>zinc finger protein, putative</t>
  </si>
  <si>
    <t>PVP01_1010600; PVP01_1010700; PVP01_1010800; PVP01_1010900(MDR1)</t>
  </si>
  <si>
    <t>cytochrome c oxidase subunit ApiCOX18, putative; heptatricopeptide repeat-containing protein, putative; mitochondrial-processing peptidase subunit alpha, putative; multidrug resistance protein 1, putative</t>
  </si>
  <si>
    <t>PVP01_1010900(MDR1); PVP01_1011000</t>
  </si>
  <si>
    <t>multidrug resistance protein 1, putative; zinc finger protein, putative</t>
  </si>
  <si>
    <t>PVP01_1023000(TCTP); PVP01_1023100; PVP01_1023200; PVP01_1023300</t>
  </si>
  <si>
    <t>translationally-controlled tumor protein homolog, putative; small nucleolar RNA snoR04; WD repeat-containing protein, putative; conserved Plasmodium protein, unknown function</t>
  </si>
  <si>
    <t>PVP01_1023400</t>
  </si>
  <si>
    <t>tRNA Leucine</t>
  </si>
  <si>
    <t>PVP01_1029900; PVP01_1030000(ATPase3); PVP01_1030100</t>
  </si>
  <si>
    <t>AN1-type zinc finger protein, putative; cation transporting P-ATPase, putative; conserved Plasmodium protein, unknown function</t>
  </si>
  <si>
    <t>PVP01_1030100; PVP01_1030200(RPL31); PVP01_1030300(MyoB)</t>
  </si>
  <si>
    <t>conserved Plasmodium protein, unknown function; 60S ribosomal protein L31, putative; myosin B, putative</t>
  </si>
  <si>
    <t>PVP01_1031800; PVP01_1031900(IspE); PVP01_1032000; PVP01_1032100; PVP01_1032200</t>
  </si>
  <si>
    <t>conserved Plasmodium protein, unknown function; 4-diphosphocytidyl-2-C-methyl-D-erythritol kinase, putative; 50S ribosomal protein L28, apicoplast, putative; Tim10/DDP family zinc finger protein, putative; DnaJ protein, putative</t>
  </si>
  <si>
    <t>PVP01_1032300; PVP01_1032400; PVP01_1032500</t>
  </si>
  <si>
    <t>conserved protein, unknown function; conserved Plasmodium protein, unknown function; conserved Plasmodium protein, unknown function</t>
  </si>
  <si>
    <t>PVP01_1032600(MSP8); PVP01_1032700; PVP01_1032800(MPV17)</t>
  </si>
  <si>
    <t>merozoite surface protein 8; conserved Plasmodium protein, unknown function; protein Mpv17, putative</t>
  </si>
  <si>
    <t>PVP01_1032900; PVP01_1033000(VPS11); PVP01_1033100; PVP01_1033200(CAF1)</t>
  </si>
  <si>
    <t>HCNGP-like protein; vacuolar protein sorting-associated protein 11, putative; conserved protein, unknown function; chromatin assembly factor 1 subunit A, putative</t>
  </si>
  <si>
    <t>PVP01_1033200(CAF1); PVP01_1033300(APC3); PVP01_1033400(RAP2)</t>
  </si>
  <si>
    <t>chromatin assembly factor 1 subunit A, putative; anaphase-promoting complex subunit 3, putative; rhoptry-associated protein 2</t>
  </si>
  <si>
    <t>PVP01_1033900(TRAG18)</t>
  </si>
  <si>
    <t>PVP01_1034000; PVP01_1034100; PVP01_1034200</t>
  </si>
  <si>
    <t>Plasmodium exported protein (PHIST), unknown function; Plasmodium exported protein, unknown function; Plasmodium exported protein, unknown function</t>
  </si>
  <si>
    <t>PVP01_1132000; PVP01_1132100(TOM40); PVP01_1132200</t>
  </si>
  <si>
    <t>AP-2 complex subunit alpha, putative; mitochondrial import receptor subunit TOM40, putative; conserved Plasmodium protein, unknown function</t>
  </si>
  <si>
    <t>PVP01_1147700; PVP01_1147800</t>
  </si>
  <si>
    <t>PVP01_1207800(WDR92); PVP01_1207900; PVP01_1208000(P47); PVP01_1208100(P48/45); PVP01_1208200</t>
  </si>
  <si>
    <t>WD repeat-containing protein 92, putative; conserved Plasmodium protein, unknown function; 6-cysteine protein; 6-cysteine protein; conserved protein, unknown function</t>
  </si>
  <si>
    <t>PVP01_1208300; PVP01_1208400</t>
  </si>
  <si>
    <t>conserved Plasmodium protein, unknown function; VPS13 domain-containing protein, putative</t>
  </si>
  <si>
    <t>PVP01_1242200(UIS2); PVP01_1242300</t>
  </si>
  <si>
    <t>serine/threonine protein phosphatase UIS2, putative; conserved Plasmodium protein, unknown function</t>
  </si>
  <si>
    <t>PVP01_1242300; PVP01_1242400; PVP01_1242500</t>
  </si>
  <si>
    <t>conserved Plasmodium protein, unknown function; zinc finger protein, putative; conserved Plasmodium protein, unknown function</t>
  </si>
  <si>
    <t>PVP01_1242500; PVP01_1242600; PVP01_1242700; PVP01_1242800</t>
  </si>
  <si>
    <t>conserved Plasmodium protein, unknown function; zinc finger protein, putative; conserved Plasmodium protein, unknown function; YL1 nuclear protein, putative</t>
  </si>
  <si>
    <t>PVP01_1253400; PVP01_1253500(NNT)</t>
  </si>
  <si>
    <t>RAP protein, putative; NAD(P) transhydrogenase, putative</t>
  </si>
  <si>
    <t>PVP01_1253600; PVP01_1253700; PVP01_1253800</t>
  </si>
  <si>
    <t>gamma-tubulin complex component, putative; Yos1-like protein, putative; conserved Plasmodium protein, unknown function</t>
  </si>
  <si>
    <t>PVP01_1254000; PVP01_1254100; PVP01_1254200; PVP01_1254300; PVP01_1254400</t>
  </si>
  <si>
    <t>conserved Plasmodium protein, unknown function; conserved protein, unknown function; conserved Plasmodium protein, unknown function; U1 snRNP-associated protein, putative; conserved Plasmodium protein, unknown function</t>
  </si>
  <si>
    <t>PVP01_1270300(CRMP4)</t>
  </si>
  <si>
    <t>cysteine repeat modular protein 4, putative</t>
  </si>
  <si>
    <t>PVP01_1270600; PVP01_1270700</t>
  </si>
  <si>
    <t>tubulin epsilon chain, putative; conserved Plasmodium protein, unknown function</t>
  </si>
  <si>
    <t>PVP01_1270800; PVP01_1270900</t>
  </si>
  <si>
    <t>KELT protein; hypothetical protein</t>
  </si>
  <si>
    <t>PVP01_1300600(LSAP1); PVP01_1300700; PVP01_1300800</t>
  </si>
  <si>
    <t>liver stage associated protein 1, putative; Plasmodium exported protein, unknown function; GPN-loop GTPase, putative</t>
  </si>
  <si>
    <t>PVP01_1301600</t>
  </si>
  <si>
    <t>dynein heavy chain, putative</t>
  </si>
  <si>
    <t>PVP01_1303500(EIF5A); PVP01_1303600(G37); PVP01_1303700; PVP01_1303800</t>
  </si>
  <si>
    <t>eukaryotic translation initiation factor 5A, putative; sexual stage-specific protein G37, putative; conserved protein, unknown function; cytidine deaminase, putative</t>
  </si>
  <si>
    <t>PVP01_1330800(LISP1); PVP01_1330900(UFD1)</t>
  </si>
  <si>
    <t>liver specific protein 1, putative; ubiquitin fusion degradation protein 1, putative</t>
  </si>
  <si>
    <t>PVP01_1330900(UFD1); PVP01_1331000; PVP01_1331100(MCM2); PVP01_1331200</t>
  </si>
  <si>
    <t>ubiquitin fusion degradation protein 1, putative; ATP synthase-associated protein, putative; DNA replication licensing factor MCM2, putative; conserved protein, unknown function</t>
  </si>
  <si>
    <t>PVP01_1345900; PVP01_1346000; PVP01_1346100(SR140)</t>
  </si>
  <si>
    <t>conserved Plasmodium protein, unknown function; conserved Plasmodium protein, unknown function; U2 snRNP-associated SURP motif-containing protein, putative</t>
  </si>
  <si>
    <t>PVP01_1346100(SR140); PVP01_1346200; PVP01_1346300; PVP01_1346400</t>
  </si>
  <si>
    <t>U2 snRNP-associated SURP motif-containing protein, putative; ribosomal protein S27a, putative; small nucleolar RNA snoR22; zinc finger protein, putative</t>
  </si>
  <si>
    <t>PVP01_1401000; PVP01_1401100; PVP01_1401200</t>
  </si>
  <si>
    <t>PVP01_1401300; PVP01_1401400</t>
  </si>
  <si>
    <t>Plasmodium exported protein, unknown function; cytoadherence linked asexual protein, CLAG, putative</t>
  </si>
  <si>
    <t>PVP01_1413100; PVP01_1413200; PVP01_1413300; PVP01_1413400(IF2a); PVP01_1413450(ARA1)</t>
  </si>
  <si>
    <t>GYF domain-containing protein, putative; conserved protein, unknown function; mitochondrial ribosomal protein S35 precursor, putative; translation initiation factor IF-2, putative; apical ring associated protein 1, putative</t>
  </si>
  <si>
    <t>PVP01_1413500; PVP01_1413600(BCKDHA); PVP01_1413700</t>
  </si>
  <si>
    <t>conserved Plasmodium protein, unknown function; 2-oxoisovalerate dehydrogenase subunit alpha, mitochondrial, putative; conserved Plasmodium protein, unknown function</t>
  </si>
  <si>
    <t>PVP01_1413700; PVP01_1413800(EIF4G)</t>
  </si>
  <si>
    <t>conserved Plasmodium protein, unknown function; eukaryotic translation initation factor 4 gamma, putative</t>
  </si>
  <si>
    <t>PVP01_1419300(SMC2); PVP01_1419400; PVP01_1419500; PVP01_1419600</t>
  </si>
  <si>
    <t>structural maintenance of chromosomes protein 2, putative; conserved Plasmodium protein, unknown function; conserved Plasmodium protein, unknown function; conserved protein, unknown function</t>
  </si>
  <si>
    <t>PVP01_1419700(SEC63); PVP01_1419800</t>
  </si>
  <si>
    <t>translocation protein SEC63, putative; conserved Plasmodium protein, unknown function</t>
  </si>
  <si>
    <t>PVP01_1419900; PVP01_1420000; PVP01_1420100</t>
  </si>
  <si>
    <t>conserved Plasmodium protein, unknown function; ubiquitin carboxyl-terminal hydrolase MINDY, putative; conserved Plasmodium protein, unknown function</t>
  </si>
  <si>
    <t>PVP01_1420100; PVP01_1420200(TRM1)</t>
  </si>
  <si>
    <t>conserved Plasmodium protein, unknown function; tRNA (guanine(26)-N(2))-dimethyltransferase, putative</t>
  </si>
  <si>
    <t>PVP01_1429100(EMC1); PVP01_1429200</t>
  </si>
  <si>
    <t>ER membrane protein complex subunit 1, putative; mitochondrial carrier protein, putative</t>
  </si>
  <si>
    <t>PVP01_1429800(PPM7); PVP01_1429900(AQP2)</t>
  </si>
  <si>
    <t>protein phosphatase PPM7, putative; aquaporin, putative</t>
  </si>
  <si>
    <t>PVP01_1430000(PPM5); PVP01_1430100(ABCK1)</t>
  </si>
  <si>
    <t>protein phosphatase PPM5, putative; ABC1 family, putative</t>
  </si>
  <si>
    <t>PVP01_1430100(ABCK1); PVP01_1430200; PVP01_1430300</t>
  </si>
  <si>
    <t>ABC1 family, putative; 50S ribosomal protein L33, putative; acyl-CoA binding protein, putative</t>
  </si>
  <si>
    <t>PVP01_1430400(JmjC1); PVP01_1430500</t>
  </si>
  <si>
    <t>JmjC domain-containing protein, putative; conserved Plasmodium protein, unknown function</t>
  </si>
  <si>
    <t>PVP01_1430500; PVP01_1430600(RUVB1); PVP01_1430700</t>
  </si>
  <si>
    <t>conserved Plasmodium protein, unknown function; RuvB-like helicase 1, putative; peptidase family C50, putative</t>
  </si>
  <si>
    <t>peptidase family C50, putative</t>
  </si>
  <si>
    <t>PVP01_1431000; PVP01_1431100</t>
  </si>
  <si>
    <t>conserved Plasmodium protein, unknown function; conserved protein, unknown function</t>
  </si>
  <si>
    <t>PVP01_1431300; PVP01_1431400(GAT); PVP01_1431500; PVP01_1431600(EIF3A)</t>
  </si>
  <si>
    <t>tetratricopeptide repeat protein, putative; glycerol-3-phosphate 1-O-acyltransferase, putative; SND2 domain-containing protein, putative; eukaryotic translation initiation factor 3 subunit A, putative</t>
  </si>
  <si>
    <t>PVP01_1431600(EIF3A); PVP01_1431700(SDHB)</t>
  </si>
  <si>
    <t>eukaryotic translation initiation factor 3 subunit A, putative; succinate dehydrogenase [ubiquinone] iron-sulfur subunit, mitochondrial, putative</t>
  </si>
  <si>
    <t>PVP01_1465800; PVP01_1465900; PVP01_1466000(RPT6); PVP01_1466100</t>
  </si>
  <si>
    <t>conserved Plasmodium protein, unknown function; conserved Plasmodium protein, unknown function; 26S protease regulatory subunit 8, putative; conserved Plasmodium protein, unknown function</t>
  </si>
  <si>
    <t>PVP01_1467200(G377)</t>
  </si>
  <si>
    <t>osmiophilic body protein G377, putative</t>
  </si>
  <si>
    <t>PVP01_1467300; PVP01_1467400(VPS26)</t>
  </si>
  <si>
    <t>CSC1-like protein, putative; vacuolar protein sorting-associated protein 26, putative</t>
  </si>
  <si>
    <t>PVP01_1467500; PVP01_1467600; PVP01_1467700; PVP01_1467800</t>
  </si>
  <si>
    <t>conserved Plasmodium protein, unknown function; AP-3 complex subunit sigma, putative; translation initiation factor eIF-2B subunit beta, putative; transcription initiation factor IIA subunit 2, putative</t>
  </si>
  <si>
    <t>PVP01_1467800; PVP01_1467900; PVP01_1468000</t>
  </si>
  <si>
    <t>transcription initiation factor IIA subunit 2, putative; DNA repair protein rhp16, putative; conserved protein, unknown function</t>
  </si>
  <si>
    <t>PVP01_1468000; PVP01_1468100; PVP01_1468200; PVP01_1468300</t>
  </si>
  <si>
    <t>conserved protein, unknown function; HSP20-like chaperone, putative; conserved Plasmodium protein, unknown function; coronin, putative</t>
  </si>
  <si>
    <t>PVP01_1468400(TMK); PVP01_1468500; PVP01_1468600(DRS1)</t>
  </si>
  <si>
    <t>thymidylate kinase, putative; conserved Plasmodium protein, unknown function; ATP-dependent RNA helicase DRS1, putative</t>
  </si>
  <si>
    <t>PVP01_1468700; PVP01_1468800(aTrpRS); PVP01_1468900</t>
  </si>
  <si>
    <t>conserved Plasmodium protein, unknown function; tryptophan--tRNA ligase, putative; conserved Plasmodium protein, unknown function</t>
  </si>
  <si>
    <t>PVP01_1469000; PVP01_1469100; PVP01_1469200(RON3)</t>
  </si>
  <si>
    <t>tRNA Valine; tRNA Glutamine; rhoptry neck protein 3, putative</t>
  </si>
  <si>
    <t>PVP01_1469200(RON3); PVP01_1469300</t>
  </si>
  <si>
    <t>rhoptry neck protein 3, putative; conserved Plasmodium protein, unknown function</t>
  </si>
  <si>
    <t>PVP01_1470100(TRAG24); PVP01_1470200; PVP01_1470300; PVP01_1470400</t>
  </si>
  <si>
    <t>tryptophan-rich protein; Plasmodium exported protein, unknown function; Plasmodium exported protein (PHIST), unknown function; Plasmodium exported protein, unknown function</t>
  </si>
  <si>
    <t>PVP01_1470400; PVP01_1470500; PVP01_1470600</t>
  </si>
  <si>
    <t>Plasmodium exported protein, unknown function; Plasmodium exported protein, unknown function; Plasmodium exported protein (PHIST), unknown function</t>
  </si>
  <si>
    <t xml:space="preserve">Supplementary Data 2. Top 1% of regions with the highest proportion of pairwise Identity-by-desc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2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1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wrapText="1"/>
    </xf>
    <xf numFmtId="164" fontId="2" fillId="0" borderId="2" xfId="0" applyNumberFormat="1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164" fontId="3" fillId="0" borderId="0" xfId="0" applyNumberFormat="1" applyFont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28A91-1E00-3242-AAA5-E3DA52D53846}">
  <dimension ref="A1:Q162"/>
  <sheetViews>
    <sheetView tabSelected="1" workbookViewId="0"/>
  </sheetViews>
  <sheetFormatPr baseColWidth="10" defaultRowHeight="16" x14ac:dyDescent="0.2"/>
  <cols>
    <col min="1" max="1" width="6.33203125" style="1" customWidth="1"/>
    <col min="2" max="3" width="10.83203125" style="1"/>
    <col min="4" max="14" width="11.33203125" style="2" customWidth="1"/>
    <col min="15" max="15" width="9.33203125" style="2" customWidth="1"/>
    <col min="16" max="16" width="58.1640625" customWidth="1"/>
    <col min="17" max="17" width="74.83203125" customWidth="1"/>
  </cols>
  <sheetData>
    <row r="1" spans="1:17" x14ac:dyDescent="0.2">
      <c r="A1" s="7" t="s">
        <v>324</v>
      </c>
    </row>
    <row r="2" spans="1:17" ht="30" x14ac:dyDescent="0.2">
      <c r="A2" s="8" t="s">
        <v>14</v>
      </c>
      <c r="B2" s="8" t="s">
        <v>10</v>
      </c>
      <c r="C2" s="8" t="s">
        <v>11</v>
      </c>
      <c r="D2" s="9" t="s">
        <v>12</v>
      </c>
      <c r="E2" s="9" t="s">
        <v>13</v>
      </c>
      <c r="F2" s="9" t="s">
        <v>4</v>
      </c>
      <c r="G2" s="9" t="s">
        <v>7</v>
      </c>
      <c r="H2" s="9" t="s">
        <v>6</v>
      </c>
      <c r="I2" s="9" t="s">
        <v>3</v>
      </c>
      <c r="J2" s="9" t="s">
        <v>2</v>
      </c>
      <c r="K2" s="9" t="s">
        <v>5</v>
      </c>
      <c r="L2" s="9" t="s">
        <v>8</v>
      </c>
      <c r="M2" s="9" t="s">
        <v>1</v>
      </c>
      <c r="N2" s="9" t="s">
        <v>0</v>
      </c>
      <c r="O2" s="9" t="s">
        <v>9</v>
      </c>
      <c r="P2" s="3" t="s">
        <v>15</v>
      </c>
      <c r="Q2" s="4" t="s">
        <v>16</v>
      </c>
    </row>
    <row r="3" spans="1:17" ht="30" x14ac:dyDescent="0.2">
      <c r="A3" s="10">
        <v>1</v>
      </c>
      <c r="B3" s="10">
        <v>150001</v>
      </c>
      <c r="C3" s="10">
        <v>160000</v>
      </c>
      <c r="D3" s="11">
        <v>2.8000000000000001E-2</v>
      </c>
      <c r="E3" s="11">
        <v>3.2000000000000001E-2</v>
      </c>
      <c r="F3" s="11">
        <v>0.04</v>
      </c>
      <c r="G3" s="11">
        <v>6.0999999999999999E-2</v>
      </c>
      <c r="H3" s="11">
        <v>8.0000000000000002E-3</v>
      </c>
      <c r="I3" s="11">
        <v>2.1000000000000001E-2</v>
      </c>
      <c r="J3" s="11">
        <v>2.9000000000000001E-2</v>
      </c>
      <c r="K3" s="11">
        <v>0.05</v>
      </c>
      <c r="L3" s="11">
        <v>3.4000000000000002E-2</v>
      </c>
      <c r="M3" s="11">
        <v>2.8000000000000001E-2</v>
      </c>
      <c r="N3" s="11">
        <v>3.9E-2</v>
      </c>
      <c r="O3" s="11">
        <v>7.8E-2</v>
      </c>
      <c r="P3" s="5" t="s">
        <v>20</v>
      </c>
      <c r="Q3" s="5" t="s">
        <v>21</v>
      </c>
    </row>
    <row r="4" spans="1:17" x14ac:dyDescent="0.2">
      <c r="A4" s="10">
        <v>2</v>
      </c>
      <c r="B4" s="10">
        <v>120001</v>
      </c>
      <c r="C4" s="10">
        <v>130000</v>
      </c>
      <c r="D4" s="11">
        <v>1.7000000000000001E-2</v>
      </c>
      <c r="E4" s="11">
        <v>2.1000000000000001E-2</v>
      </c>
      <c r="F4" s="11">
        <v>1.4E-2</v>
      </c>
      <c r="G4" s="11">
        <v>2.5999999999999999E-2</v>
      </c>
      <c r="H4" s="11">
        <v>1.7000000000000001E-2</v>
      </c>
      <c r="I4" s="11">
        <v>5.2999999999999999E-2</v>
      </c>
      <c r="J4" s="11">
        <v>2.9000000000000001E-2</v>
      </c>
      <c r="K4" s="11">
        <v>4.9000000000000002E-2</v>
      </c>
      <c r="L4" s="11">
        <v>3.4000000000000002E-2</v>
      </c>
      <c r="M4" s="11">
        <v>3.2000000000000001E-2</v>
      </c>
      <c r="N4" s="11">
        <v>3.2000000000000001E-2</v>
      </c>
      <c r="O4" s="11">
        <v>7.8E-2</v>
      </c>
      <c r="P4" s="5" t="s">
        <v>22</v>
      </c>
      <c r="Q4" s="5" t="s">
        <v>23</v>
      </c>
    </row>
    <row r="5" spans="1:17" x14ac:dyDescent="0.2">
      <c r="A5" s="10">
        <v>2</v>
      </c>
      <c r="B5" s="10">
        <v>140001</v>
      </c>
      <c r="C5" s="10">
        <v>150000</v>
      </c>
      <c r="D5" s="11">
        <v>1.0999999999999999E-2</v>
      </c>
      <c r="E5" s="11">
        <v>1.6E-2</v>
      </c>
      <c r="F5" s="11">
        <v>3.4000000000000002E-2</v>
      </c>
      <c r="G5" s="11">
        <v>0.03</v>
      </c>
      <c r="H5" s="11">
        <v>2.1999999999999999E-2</v>
      </c>
      <c r="I5" s="11">
        <v>5.2999999999999999E-2</v>
      </c>
      <c r="J5" s="11">
        <v>2.9000000000000001E-2</v>
      </c>
      <c r="K5" s="11">
        <v>4.7E-2</v>
      </c>
      <c r="L5" s="11">
        <v>3.5000000000000003E-2</v>
      </c>
      <c r="M5" s="11">
        <v>3.3000000000000002E-2</v>
      </c>
      <c r="N5" s="11">
        <v>4.7E-2</v>
      </c>
      <c r="O5" s="11">
        <v>8.5000000000000006E-2</v>
      </c>
      <c r="P5" s="5" t="s">
        <v>24</v>
      </c>
      <c r="Q5" s="5" t="s">
        <v>25</v>
      </c>
    </row>
    <row r="6" spans="1:17" x14ac:dyDescent="0.2">
      <c r="A6" s="10">
        <v>2</v>
      </c>
      <c r="B6" s="10">
        <v>150001</v>
      </c>
      <c r="C6" s="10">
        <v>160000</v>
      </c>
      <c r="D6" s="11">
        <v>1.0999999999999999E-2</v>
      </c>
      <c r="E6" s="11">
        <v>1.6E-2</v>
      </c>
      <c r="F6" s="11">
        <v>3.4000000000000002E-2</v>
      </c>
      <c r="G6" s="11">
        <v>0.03</v>
      </c>
      <c r="H6" s="11">
        <v>2.1000000000000001E-2</v>
      </c>
      <c r="I6" s="11">
        <v>5.2999999999999999E-2</v>
      </c>
      <c r="J6" s="11">
        <v>2.9000000000000001E-2</v>
      </c>
      <c r="K6" s="11">
        <v>4.7E-2</v>
      </c>
      <c r="L6" s="11">
        <v>3.5000000000000003E-2</v>
      </c>
      <c r="M6" s="11">
        <v>3.3000000000000002E-2</v>
      </c>
      <c r="N6" s="11">
        <v>4.2999999999999997E-2</v>
      </c>
      <c r="O6" s="11">
        <v>8.5000000000000006E-2</v>
      </c>
      <c r="P6" s="5" t="s">
        <v>26</v>
      </c>
      <c r="Q6" s="5" t="s">
        <v>27</v>
      </c>
    </row>
    <row r="7" spans="1:17" x14ac:dyDescent="0.2">
      <c r="A7" s="10">
        <v>2</v>
      </c>
      <c r="B7" s="10">
        <v>160001</v>
      </c>
      <c r="C7" s="10">
        <v>170000</v>
      </c>
      <c r="D7" s="11">
        <v>1.0999999999999999E-2</v>
      </c>
      <c r="E7" s="11">
        <v>1.6E-2</v>
      </c>
      <c r="F7" s="11">
        <v>2.5999999999999999E-2</v>
      </c>
      <c r="G7" s="11">
        <v>2.5999999999999999E-2</v>
      </c>
      <c r="H7" s="11">
        <v>2.1000000000000001E-2</v>
      </c>
      <c r="I7" s="11">
        <v>5.2999999999999999E-2</v>
      </c>
      <c r="J7" s="11">
        <v>2.9000000000000001E-2</v>
      </c>
      <c r="K7" s="11">
        <v>4.7E-2</v>
      </c>
      <c r="L7" s="11">
        <v>3.4000000000000002E-2</v>
      </c>
      <c r="M7" s="11">
        <v>3.3000000000000002E-2</v>
      </c>
      <c r="N7" s="11">
        <v>3.6999999999999998E-2</v>
      </c>
      <c r="O7" s="11">
        <v>7.8E-2</v>
      </c>
      <c r="P7" s="5" t="s">
        <v>28</v>
      </c>
      <c r="Q7" s="5" t="s">
        <v>29</v>
      </c>
    </row>
    <row r="8" spans="1:17" x14ac:dyDescent="0.2">
      <c r="A8" s="10">
        <v>2</v>
      </c>
      <c r="B8" s="10">
        <v>650001</v>
      </c>
      <c r="C8" s="10">
        <v>660000</v>
      </c>
      <c r="D8" s="11">
        <v>1.4E-2</v>
      </c>
      <c r="E8" s="11">
        <v>1.0999999999999999E-2</v>
      </c>
      <c r="F8" s="11">
        <v>1.0999999999999999E-2</v>
      </c>
      <c r="G8" s="11">
        <v>5.6000000000000001E-2</v>
      </c>
      <c r="H8" s="11">
        <v>7.0000000000000001E-3</v>
      </c>
      <c r="I8" s="11">
        <v>2.5999999999999999E-2</v>
      </c>
      <c r="J8" s="11">
        <v>2.9000000000000001E-2</v>
      </c>
      <c r="K8" s="11">
        <v>5.2999999999999999E-2</v>
      </c>
      <c r="L8" s="11">
        <v>3.6999999999999998E-2</v>
      </c>
      <c r="M8" s="11">
        <v>3.1E-2</v>
      </c>
      <c r="N8" s="11">
        <v>5.3999999999999999E-2</v>
      </c>
      <c r="O8" s="11">
        <v>8.5000000000000006E-2</v>
      </c>
      <c r="P8" s="5" t="s">
        <v>30</v>
      </c>
      <c r="Q8" s="5" t="s">
        <v>31</v>
      </c>
    </row>
    <row r="9" spans="1:17" x14ac:dyDescent="0.2">
      <c r="A9" s="10">
        <v>2</v>
      </c>
      <c r="B9" s="10">
        <v>660001</v>
      </c>
      <c r="C9" s="10">
        <v>670000</v>
      </c>
      <c r="D9" s="11">
        <v>1.4E-2</v>
      </c>
      <c r="E9" s="11">
        <v>1.0999999999999999E-2</v>
      </c>
      <c r="F9" s="11">
        <v>1.0999999999999999E-2</v>
      </c>
      <c r="G9" s="11">
        <v>4.8000000000000001E-2</v>
      </c>
      <c r="H9" s="11">
        <v>7.0000000000000001E-3</v>
      </c>
      <c r="I9" s="11">
        <v>2.5999999999999999E-2</v>
      </c>
      <c r="J9" s="11">
        <v>2.9000000000000001E-2</v>
      </c>
      <c r="K9" s="11">
        <v>5.1999999999999998E-2</v>
      </c>
      <c r="L9" s="11">
        <v>3.6999999999999998E-2</v>
      </c>
      <c r="M9" s="11">
        <v>3.1E-2</v>
      </c>
      <c r="N9" s="11">
        <v>5.1999999999999998E-2</v>
      </c>
      <c r="O9" s="11">
        <v>8.5000000000000006E-2</v>
      </c>
      <c r="P9" s="5" t="s">
        <v>32</v>
      </c>
      <c r="Q9" s="5" t="s">
        <v>33</v>
      </c>
    </row>
    <row r="10" spans="1:17" x14ac:dyDescent="0.2">
      <c r="A10" s="10">
        <v>2</v>
      </c>
      <c r="B10" s="10">
        <v>720001</v>
      </c>
      <c r="C10" s="10">
        <v>730000</v>
      </c>
      <c r="D10" s="11">
        <v>2.5999999999999999E-2</v>
      </c>
      <c r="E10" s="11">
        <v>3.2000000000000001E-2</v>
      </c>
      <c r="F10" s="11">
        <v>5.3999999999999999E-2</v>
      </c>
      <c r="G10" s="11">
        <v>6.5000000000000002E-2</v>
      </c>
      <c r="H10" s="11">
        <v>1.7999999999999999E-2</v>
      </c>
      <c r="I10" s="11">
        <v>7.3999999999999996E-2</v>
      </c>
      <c r="J10" s="11">
        <v>2.9000000000000001E-2</v>
      </c>
      <c r="K10" s="11">
        <v>0.05</v>
      </c>
      <c r="L10" s="11">
        <v>3.5999999999999997E-2</v>
      </c>
      <c r="M10" s="11">
        <v>3.1E-2</v>
      </c>
      <c r="N10" s="11">
        <v>4.2999999999999997E-2</v>
      </c>
      <c r="O10" s="11">
        <v>9.1999999999999998E-2</v>
      </c>
      <c r="P10" s="5" t="s">
        <v>34</v>
      </c>
      <c r="Q10" s="5" t="s">
        <v>35</v>
      </c>
    </row>
    <row r="11" spans="1:17" ht="30" x14ac:dyDescent="0.2">
      <c r="A11" s="10">
        <v>3</v>
      </c>
      <c r="B11" s="10">
        <v>100001</v>
      </c>
      <c r="C11" s="10">
        <v>110000</v>
      </c>
      <c r="D11" s="11">
        <v>3.6999999999999998E-2</v>
      </c>
      <c r="E11" s="11">
        <v>4.2000000000000003E-2</v>
      </c>
      <c r="F11" s="11">
        <v>4.5999999999999999E-2</v>
      </c>
      <c r="G11" s="11">
        <v>3.9E-2</v>
      </c>
      <c r="H11" s="11">
        <v>1.4999999999999999E-2</v>
      </c>
      <c r="I11" s="11">
        <v>2.5999999999999999E-2</v>
      </c>
      <c r="J11" s="11">
        <v>4.8000000000000001E-2</v>
      </c>
      <c r="K11" s="11">
        <v>5.1999999999999998E-2</v>
      </c>
      <c r="L11" s="11">
        <v>3.4000000000000002E-2</v>
      </c>
      <c r="M11" s="11">
        <v>0.03</v>
      </c>
      <c r="N11" s="11">
        <v>3.4000000000000002E-2</v>
      </c>
      <c r="O11" s="11">
        <v>9.8000000000000004E-2</v>
      </c>
      <c r="P11" s="5" t="s">
        <v>36</v>
      </c>
      <c r="Q11" s="5" t="s">
        <v>37</v>
      </c>
    </row>
    <row r="12" spans="1:17" ht="30" x14ac:dyDescent="0.2">
      <c r="A12" s="10">
        <v>3</v>
      </c>
      <c r="B12" s="10">
        <v>110001</v>
      </c>
      <c r="C12" s="10">
        <v>120000</v>
      </c>
      <c r="D12" s="11">
        <v>0.06</v>
      </c>
      <c r="E12" s="11">
        <v>5.8000000000000003E-2</v>
      </c>
      <c r="F12" s="11">
        <v>0.06</v>
      </c>
      <c r="G12" s="11">
        <v>7.8E-2</v>
      </c>
      <c r="H12" s="11">
        <v>2.4E-2</v>
      </c>
      <c r="I12" s="11">
        <v>7.9000000000000001E-2</v>
      </c>
      <c r="J12" s="11">
        <v>6.7000000000000004E-2</v>
      </c>
      <c r="K12" s="11">
        <v>5.1999999999999998E-2</v>
      </c>
      <c r="L12" s="11">
        <v>4.1000000000000002E-2</v>
      </c>
      <c r="M12" s="11">
        <v>3.7999999999999999E-2</v>
      </c>
      <c r="N12" s="11">
        <v>5.3999999999999999E-2</v>
      </c>
      <c r="O12" s="11">
        <v>9.8000000000000004E-2</v>
      </c>
      <c r="P12" s="5" t="s">
        <v>38</v>
      </c>
      <c r="Q12" s="5" t="s">
        <v>39</v>
      </c>
    </row>
    <row r="13" spans="1:17" x14ac:dyDescent="0.2">
      <c r="A13" s="10">
        <v>3</v>
      </c>
      <c r="B13" s="10">
        <v>120001</v>
      </c>
      <c r="C13" s="10">
        <v>130000</v>
      </c>
      <c r="D13" s="11">
        <v>5.7000000000000002E-2</v>
      </c>
      <c r="E13" s="11">
        <v>7.9000000000000001E-2</v>
      </c>
      <c r="F13" s="11">
        <v>6.3E-2</v>
      </c>
      <c r="G13" s="11">
        <v>7.3999999999999996E-2</v>
      </c>
      <c r="H13" s="11">
        <v>2.1999999999999999E-2</v>
      </c>
      <c r="I13" s="11">
        <v>5.8000000000000003E-2</v>
      </c>
      <c r="J13" s="11">
        <v>3.7999999999999999E-2</v>
      </c>
      <c r="K13" s="11">
        <v>5.2999999999999999E-2</v>
      </c>
      <c r="L13" s="11">
        <v>4.2000000000000003E-2</v>
      </c>
      <c r="M13" s="11">
        <v>3.9E-2</v>
      </c>
      <c r="N13" s="11">
        <v>5.8000000000000003E-2</v>
      </c>
      <c r="O13" s="11">
        <v>9.1999999999999998E-2</v>
      </c>
      <c r="P13" s="5" t="s">
        <v>19</v>
      </c>
      <c r="Q13" s="5" t="s">
        <v>40</v>
      </c>
    </row>
    <row r="14" spans="1:17" x14ac:dyDescent="0.2">
      <c r="A14" s="10">
        <v>3</v>
      </c>
      <c r="B14" s="10">
        <v>240001</v>
      </c>
      <c r="C14" s="10">
        <v>250000</v>
      </c>
      <c r="D14" s="11">
        <v>0.04</v>
      </c>
      <c r="E14" s="11">
        <v>4.7E-2</v>
      </c>
      <c r="F14" s="11">
        <v>4.8000000000000001E-2</v>
      </c>
      <c r="G14" s="11">
        <v>4.8000000000000001E-2</v>
      </c>
      <c r="H14" s="11">
        <v>1.9E-2</v>
      </c>
      <c r="I14" s="11">
        <v>4.7E-2</v>
      </c>
      <c r="J14" s="11">
        <v>3.7999999999999999E-2</v>
      </c>
      <c r="K14" s="11">
        <v>5.1999999999999998E-2</v>
      </c>
      <c r="L14" s="11">
        <v>3.5999999999999997E-2</v>
      </c>
      <c r="M14" s="11">
        <v>3.5000000000000003E-2</v>
      </c>
      <c r="N14" s="11">
        <v>5.1999999999999998E-2</v>
      </c>
      <c r="O14" s="11">
        <v>7.8E-2</v>
      </c>
      <c r="P14" s="5" t="s">
        <v>41</v>
      </c>
      <c r="Q14" s="5" t="s">
        <v>42</v>
      </c>
    </row>
    <row r="15" spans="1:17" x14ac:dyDescent="0.2">
      <c r="A15" s="10">
        <v>3</v>
      </c>
      <c r="B15" s="10">
        <v>250001</v>
      </c>
      <c r="C15" s="10">
        <v>260000</v>
      </c>
      <c r="D15" s="11">
        <v>6.6000000000000003E-2</v>
      </c>
      <c r="E15" s="11">
        <v>6.3E-2</v>
      </c>
      <c r="F15" s="11">
        <v>6.3E-2</v>
      </c>
      <c r="G15" s="11">
        <v>7.3999999999999996E-2</v>
      </c>
      <c r="H15" s="11">
        <v>2.4E-2</v>
      </c>
      <c r="I15" s="11">
        <v>6.3E-2</v>
      </c>
      <c r="J15" s="11">
        <v>6.7000000000000004E-2</v>
      </c>
      <c r="K15" s="11">
        <v>5.2999999999999999E-2</v>
      </c>
      <c r="L15" s="11">
        <v>4.2999999999999997E-2</v>
      </c>
      <c r="M15" s="11">
        <v>3.5000000000000003E-2</v>
      </c>
      <c r="N15" s="11">
        <v>5.8000000000000003E-2</v>
      </c>
      <c r="O15" s="11">
        <v>9.8000000000000004E-2</v>
      </c>
      <c r="P15" s="5" t="s">
        <v>43</v>
      </c>
      <c r="Q15" s="5" t="s">
        <v>44</v>
      </c>
    </row>
    <row r="16" spans="1:17" ht="30" x14ac:dyDescent="0.2">
      <c r="A16" s="10">
        <v>3</v>
      </c>
      <c r="B16" s="10">
        <v>640001</v>
      </c>
      <c r="C16" s="10">
        <v>650000</v>
      </c>
      <c r="D16" s="11">
        <v>1.7000000000000001E-2</v>
      </c>
      <c r="E16" s="11">
        <v>1.6E-2</v>
      </c>
      <c r="F16" s="11">
        <v>8.9999999999999993E-3</v>
      </c>
      <c r="G16" s="11">
        <v>4.8000000000000001E-2</v>
      </c>
      <c r="H16" s="11">
        <v>1.2E-2</v>
      </c>
      <c r="I16" s="11">
        <v>5.2999999999999999E-2</v>
      </c>
      <c r="J16" s="11">
        <v>2.9000000000000001E-2</v>
      </c>
      <c r="K16" s="11">
        <v>5.1999999999999998E-2</v>
      </c>
      <c r="L16" s="11">
        <v>3.5000000000000003E-2</v>
      </c>
      <c r="M16" s="11">
        <v>3.3000000000000002E-2</v>
      </c>
      <c r="N16" s="11">
        <v>3.9E-2</v>
      </c>
      <c r="O16" s="11">
        <v>7.1999999999999995E-2</v>
      </c>
      <c r="P16" s="5" t="s">
        <v>45</v>
      </c>
      <c r="Q16" s="5" t="s">
        <v>46</v>
      </c>
    </row>
    <row r="17" spans="1:17" ht="30" x14ac:dyDescent="0.2">
      <c r="A17" s="10">
        <v>3</v>
      </c>
      <c r="B17" s="10">
        <v>650001</v>
      </c>
      <c r="C17" s="10">
        <v>660000</v>
      </c>
      <c r="D17" s="11">
        <v>1.7000000000000001E-2</v>
      </c>
      <c r="E17" s="11">
        <v>1.6E-2</v>
      </c>
      <c r="F17" s="11">
        <v>1.0999999999999999E-2</v>
      </c>
      <c r="G17" s="11">
        <v>4.2999999999999997E-2</v>
      </c>
      <c r="H17" s="11">
        <v>0.01</v>
      </c>
      <c r="I17" s="11">
        <v>5.2999999999999999E-2</v>
      </c>
      <c r="J17" s="11">
        <v>2.9000000000000001E-2</v>
      </c>
      <c r="K17" s="11">
        <v>5.1999999999999998E-2</v>
      </c>
      <c r="L17" s="11">
        <v>3.2000000000000001E-2</v>
      </c>
      <c r="M17" s="11">
        <v>3.3000000000000002E-2</v>
      </c>
      <c r="N17" s="11">
        <v>3.4000000000000002E-2</v>
      </c>
      <c r="O17" s="11">
        <v>7.1999999999999995E-2</v>
      </c>
      <c r="P17" s="5" t="s">
        <v>47</v>
      </c>
      <c r="Q17" s="5" t="s">
        <v>48</v>
      </c>
    </row>
    <row r="18" spans="1:17" ht="30" x14ac:dyDescent="0.2">
      <c r="A18" s="10">
        <v>3</v>
      </c>
      <c r="B18" s="10">
        <v>700001</v>
      </c>
      <c r="C18" s="10">
        <v>710000</v>
      </c>
      <c r="D18" s="11">
        <v>8.9999999999999993E-3</v>
      </c>
      <c r="E18" s="11">
        <v>1.0999999999999999E-2</v>
      </c>
      <c r="F18" s="11">
        <v>0</v>
      </c>
      <c r="G18" s="11">
        <v>1.2999999999999999E-2</v>
      </c>
      <c r="H18" s="11">
        <v>0.01</v>
      </c>
      <c r="I18" s="11">
        <v>5.2999999999999999E-2</v>
      </c>
      <c r="J18" s="11">
        <v>2.9000000000000001E-2</v>
      </c>
      <c r="K18" s="11">
        <v>4.7E-2</v>
      </c>
      <c r="L18" s="11">
        <v>2.9000000000000001E-2</v>
      </c>
      <c r="M18" s="11">
        <v>0.03</v>
      </c>
      <c r="N18" s="11">
        <v>3.4000000000000002E-2</v>
      </c>
      <c r="O18" s="11">
        <v>7.8E-2</v>
      </c>
      <c r="P18" s="5" t="s">
        <v>49</v>
      </c>
      <c r="Q18" s="5" t="s">
        <v>50</v>
      </c>
    </row>
    <row r="19" spans="1:17" x14ac:dyDescent="0.2">
      <c r="A19" s="10">
        <v>3</v>
      </c>
      <c r="B19" s="10">
        <v>710001</v>
      </c>
      <c r="C19" s="10">
        <v>720000</v>
      </c>
      <c r="D19" s="11">
        <v>8.9999999999999993E-3</v>
      </c>
      <c r="E19" s="11">
        <v>1.0999999999999999E-2</v>
      </c>
      <c r="F19" s="11">
        <v>0</v>
      </c>
      <c r="G19" s="11">
        <v>8.9999999999999993E-3</v>
      </c>
      <c r="H19" s="11">
        <v>1.4E-2</v>
      </c>
      <c r="I19" s="11">
        <v>5.2999999999999999E-2</v>
      </c>
      <c r="J19" s="11">
        <v>2.9000000000000001E-2</v>
      </c>
      <c r="K19" s="11">
        <v>4.9000000000000002E-2</v>
      </c>
      <c r="L19" s="11">
        <v>0.03</v>
      </c>
      <c r="M19" s="11">
        <v>3.1E-2</v>
      </c>
      <c r="N19" s="11">
        <v>3.4000000000000002E-2</v>
      </c>
      <c r="O19" s="11">
        <v>7.8E-2</v>
      </c>
      <c r="P19" s="5" t="s">
        <v>51</v>
      </c>
      <c r="Q19" s="5" t="s">
        <v>52</v>
      </c>
    </row>
    <row r="20" spans="1:17" x14ac:dyDescent="0.2">
      <c r="A20" s="10">
        <v>4</v>
      </c>
      <c r="B20" s="10">
        <v>180001</v>
      </c>
      <c r="C20" s="10">
        <v>190000</v>
      </c>
      <c r="D20" s="11">
        <v>3.6999999999999998E-2</v>
      </c>
      <c r="E20" s="11">
        <v>4.2000000000000003E-2</v>
      </c>
      <c r="F20" s="11">
        <v>4.2999999999999997E-2</v>
      </c>
      <c r="G20" s="11">
        <v>6.0999999999999999E-2</v>
      </c>
      <c r="H20" s="11">
        <v>1.9E-2</v>
      </c>
      <c r="I20" s="11">
        <v>3.2000000000000001E-2</v>
      </c>
      <c r="J20" s="11">
        <v>3.7999999999999999E-2</v>
      </c>
      <c r="K20" s="11">
        <v>0.05</v>
      </c>
      <c r="L20" s="11">
        <v>3.7999999999999999E-2</v>
      </c>
      <c r="M20" s="11">
        <v>3.2000000000000001E-2</v>
      </c>
      <c r="N20" s="11">
        <v>5.1999999999999998E-2</v>
      </c>
      <c r="O20" s="11">
        <v>8.5000000000000006E-2</v>
      </c>
      <c r="P20" s="5" t="s">
        <v>53</v>
      </c>
      <c r="Q20" s="5" t="s">
        <v>54</v>
      </c>
    </row>
    <row r="21" spans="1:17" x14ac:dyDescent="0.2">
      <c r="A21" s="10">
        <v>4</v>
      </c>
      <c r="B21" s="10">
        <v>190001</v>
      </c>
      <c r="C21" s="10">
        <v>200000</v>
      </c>
      <c r="D21" s="11">
        <v>5.7000000000000002E-2</v>
      </c>
      <c r="E21" s="11">
        <v>8.4000000000000005E-2</v>
      </c>
      <c r="F21" s="11">
        <v>6.8000000000000005E-2</v>
      </c>
      <c r="G21" s="11">
        <v>6.9000000000000006E-2</v>
      </c>
      <c r="H21" s="11">
        <v>2.3E-2</v>
      </c>
      <c r="I21" s="11">
        <v>8.8999999999999996E-2</v>
      </c>
      <c r="J21" s="11">
        <v>4.8000000000000001E-2</v>
      </c>
      <c r="K21" s="11">
        <v>5.2999999999999999E-2</v>
      </c>
      <c r="L21" s="11">
        <v>4.2000000000000003E-2</v>
      </c>
      <c r="M21" s="11">
        <v>3.6999999999999998E-2</v>
      </c>
      <c r="N21" s="11">
        <v>5.6000000000000001E-2</v>
      </c>
      <c r="O21" s="11">
        <v>7.8E-2</v>
      </c>
      <c r="P21" s="5" t="s">
        <v>55</v>
      </c>
      <c r="Q21" s="5" t="s">
        <v>23</v>
      </c>
    </row>
    <row r="22" spans="1:17" x14ac:dyDescent="0.2">
      <c r="A22" s="10">
        <v>4</v>
      </c>
      <c r="B22" s="10">
        <v>200001</v>
      </c>
      <c r="C22" s="10">
        <v>210000</v>
      </c>
      <c r="D22" s="11">
        <v>2.8000000000000001E-2</v>
      </c>
      <c r="E22" s="11">
        <v>5.8000000000000003E-2</v>
      </c>
      <c r="F22" s="11">
        <v>0.06</v>
      </c>
      <c r="G22" s="11">
        <v>5.1999999999999998E-2</v>
      </c>
      <c r="H22" s="11">
        <v>2.1999999999999999E-2</v>
      </c>
      <c r="I22" s="11">
        <v>3.2000000000000001E-2</v>
      </c>
      <c r="J22" s="11">
        <v>2.9000000000000001E-2</v>
      </c>
      <c r="K22" s="11">
        <v>0.05</v>
      </c>
      <c r="L22" s="11">
        <v>0.04</v>
      </c>
      <c r="M22" s="11">
        <v>3.3000000000000002E-2</v>
      </c>
      <c r="N22" s="11">
        <v>4.9000000000000002E-2</v>
      </c>
      <c r="O22" s="11">
        <v>7.8E-2</v>
      </c>
      <c r="P22" s="5" t="s">
        <v>56</v>
      </c>
      <c r="Q22" s="5" t="s">
        <v>57</v>
      </c>
    </row>
    <row r="23" spans="1:17" ht="30" x14ac:dyDescent="0.2">
      <c r="A23" s="10">
        <v>4</v>
      </c>
      <c r="B23" s="10">
        <v>210001</v>
      </c>
      <c r="C23" s="10">
        <v>220000</v>
      </c>
      <c r="D23" s="11">
        <v>2.3E-2</v>
      </c>
      <c r="E23" s="11">
        <v>1.6E-2</v>
      </c>
      <c r="F23" s="11">
        <v>5.3999999999999999E-2</v>
      </c>
      <c r="G23" s="11">
        <v>4.8000000000000001E-2</v>
      </c>
      <c r="H23" s="11">
        <v>2.1999999999999999E-2</v>
      </c>
      <c r="I23" s="11">
        <v>4.7E-2</v>
      </c>
      <c r="J23" s="11">
        <v>2.9000000000000001E-2</v>
      </c>
      <c r="K23" s="11">
        <v>5.1999999999999998E-2</v>
      </c>
      <c r="L23" s="11">
        <v>3.9E-2</v>
      </c>
      <c r="M23" s="11">
        <v>3.2000000000000001E-2</v>
      </c>
      <c r="N23" s="11">
        <v>5.6000000000000001E-2</v>
      </c>
      <c r="O23" s="11">
        <v>9.1999999999999998E-2</v>
      </c>
      <c r="P23" s="5" t="s">
        <v>58</v>
      </c>
      <c r="Q23" s="5" t="s">
        <v>59</v>
      </c>
    </row>
    <row r="24" spans="1:17" ht="30" x14ac:dyDescent="0.2">
      <c r="A24" s="10">
        <v>4</v>
      </c>
      <c r="B24" s="10">
        <v>240001</v>
      </c>
      <c r="C24" s="10">
        <v>250000</v>
      </c>
      <c r="D24" s="11">
        <v>1.4E-2</v>
      </c>
      <c r="E24" s="11">
        <v>1.6E-2</v>
      </c>
      <c r="F24" s="11">
        <v>8.9999999999999993E-3</v>
      </c>
      <c r="G24" s="11">
        <v>0.03</v>
      </c>
      <c r="H24" s="11">
        <v>5.0000000000000001E-3</v>
      </c>
      <c r="I24" s="11">
        <v>1.0999999999999999E-2</v>
      </c>
      <c r="J24" s="11">
        <v>2.9000000000000001E-2</v>
      </c>
      <c r="K24" s="11">
        <v>5.5E-2</v>
      </c>
      <c r="L24" s="11">
        <v>3.1E-2</v>
      </c>
      <c r="M24" s="11">
        <v>2.9000000000000001E-2</v>
      </c>
      <c r="N24" s="11">
        <v>3.4000000000000002E-2</v>
      </c>
      <c r="O24" s="11">
        <v>7.1999999999999995E-2</v>
      </c>
      <c r="P24" s="5" t="s">
        <v>60</v>
      </c>
      <c r="Q24" s="5" t="s">
        <v>61</v>
      </c>
    </row>
    <row r="25" spans="1:17" ht="30" x14ac:dyDescent="0.2">
      <c r="A25" s="10">
        <v>4</v>
      </c>
      <c r="B25" s="10">
        <v>760001</v>
      </c>
      <c r="C25" s="10">
        <v>770000</v>
      </c>
      <c r="D25" s="11">
        <v>4.8000000000000001E-2</v>
      </c>
      <c r="E25" s="11">
        <v>5.2999999999999999E-2</v>
      </c>
      <c r="F25" s="11">
        <v>0.04</v>
      </c>
      <c r="G25" s="11">
        <v>5.6000000000000001E-2</v>
      </c>
      <c r="H25" s="11">
        <v>1.7000000000000001E-2</v>
      </c>
      <c r="I25" s="11">
        <v>3.2000000000000001E-2</v>
      </c>
      <c r="J25" s="11">
        <v>3.7999999999999999E-2</v>
      </c>
      <c r="K25" s="11">
        <v>4.9000000000000002E-2</v>
      </c>
      <c r="L25" s="11">
        <v>3.7999999999999999E-2</v>
      </c>
      <c r="M25" s="11">
        <v>3.5000000000000003E-2</v>
      </c>
      <c r="N25" s="11">
        <v>4.4999999999999998E-2</v>
      </c>
      <c r="O25" s="11">
        <v>8.5000000000000006E-2</v>
      </c>
      <c r="P25" s="5" t="s">
        <v>62</v>
      </c>
      <c r="Q25" s="5" t="s">
        <v>63</v>
      </c>
    </row>
    <row r="26" spans="1:17" x14ac:dyDescent="0.2">
      <c r="A26" s="10">
        <v>5</v>
      </c>
      <c r="B26" s="10">
        <v>200001</v>
      </c>
      <c r="C26" s="10">
        <v>210000</v>
      </c>
      <c r="D26" s="11">
        <v>1.0999999999999999E-2</v>
      </c>
      <c r="E26" s="11">
        <v>2.1000000000000001E-2</v>
      </c>
      <c r="F26" s="11">
        <v>1.4E-2</v>
      </c>
      <c r="G26" s="11">
        <v>1.7000000000000001E-2</v>
      </c>
      <c r="H26" s="11">
        <v>1.0999999999999999E-2</v>
      </c>
      <c r="I26" s="11">
        <v>2.5999999999999999E-2</v>
      </c>
      <c r="J26" s="11">
        <v>2.9000000000000001E-2</v>
      </c>
      <c r="K26" s="11">
        <v>5.5E-2</v>
      </c>
      <c r="L26" s="11">
        <v>3.4000000000000002E-2</v>
      </c>
      <c r="M26" s="11">
        <v>0.03</v>
      </c>
      <c r="N26" s="11">
        <v>0.03</v>
      </c>
      <c r="O26" s="11">
        <v>9.8000000000000004E-2</v>
      </c>
      <c r="P26" s="5" t="s">
        <v>64</v>
      </c>
      <c r="Q26" s="5" t="s">
        <v>65</v>
      </c>
    </row>
    <row r="27" spans="1:17" x14ac:dyDescent="0.2">
      <c r="A27" s="10">
        <v>5</v>
      </c>
      <c r="B27" s="10">
        <v>210001</v>
      </c>
      <c r="C27" s="10">
        <v>220000</v>
      </c>
      <c r="D27" s="11">
        <v>1.0999999999999999E-2</v>
      </c>
      <c r="E27" s="11">
        <v>2.1000000000000001E-2</v>
      </c>
      <c r="F27" s="11">
        <v>0.02</v>
      </c>
      <c r="G27" s="11">
        <v>0.03</v>
      </c>
      <c r="H27" s="11">
        <v>1.2999999999999999E-2</v>
      </c>
      <c r="I27" s="11">
        <v>3.2000000000000001E-2</v>
      </c>
      <c r="J27" s="11">
        <v>2.9000000000000001E-2</v>
      </c>
      <c r="K27" s="11">
        <v>5.5E-2</v>
      </c>
      <c r="L27" s="11">
        <v>3.4000000000000002E-2</v>
      </c>
      <c r="M27" s="11">
        <v>0.03</v>
      </c>
      <c r="N27" s="11">
        <v>3.4000000000000002E-2</v>
      </c>
      <c r="O27" s="11">
        <v>9.8000000000000004E-2</v>
      </c>
      <c r="P27" s="5" t="s">
        <v>66</v>
      </c>
      <c r="Q27" s="5" t="s">
        <v>67</v>
      </c>
    </row>
    <row r="28" spans="1:17" x14ac:dyDescent="0.2">
      <c r="A28" s="10">
        <v>5</v>
      </c>
      <c r="B28" s="10">
        <v>220001</v>
      </c>
      <c r="C28" s="10">
        <v>230000</v>
      </c>
      <c r="D28" s="11">
        <v>1.0999999999999999E-2</v>
      </c>
      <c r="E28" s="11">
        <v>2.1000000000000001E-2</v>
      </c>
      <c r="F28" s="11">
        <v>2.3E-2</v>
      </c>
      <c r="G28" s="11">
        <v>3.9E-2</v>
      </c>
      <c r="H28" s="11">
        <v>0.01</v>
      </c>
      <c r="I28" s="11">
        <v>2.1000000000000001E-2</v>
      </c>
      <c r="J28" s="11">
        <v>2.9000000000000001E-2</v>
      </c>
      <c r="K28" s="11">
        <v>5.5E-2</v>
      </c>
      <c r="L28" s="11">
        <v>3.2000000000000001E-2</v>
      </c>
      <c r="M28" s="11">
        <v>0.03</v>
      </c>
      <c r="N28" s="11">
        <v>3.4000000000000002E-2</v>
      </c>
      <c r="O28" s="11">
        <v>9.1999999999999998E-2</v>
      </c>
      <c r="P28" s="5" t="s">
        <v>68</v>
      </c>
      <c r="Q28" s="5" t="s">
        <v>40</v>
      </c>
    </row>
    <row r="29" spans="1:17" x14ac:dyDescent="0.2">
      <c r="A29" s="10">
        <v>5</v>
      </c>
      <c r="B29" s="10">
        <v>380001</v>
      </c>
      <c r="C29" s="10">
        <v>390000</v>
      </c>
      <c r="D29" s="11">
        <v>0.02</v>
      </c>
      <c r="E29" s="11">
        <v>1.0999999999999999E-2</v>
      </c>
      <c r="F29" s="11">
        <v>6.0000000000000001E-3</v>
      </c>
      <c r="G29" s="11">
        <v>4.0000000000000001E-3</v>
      </c>
      <c r="H29" s="11">
        <v>8.0000000000000002E-3</v>
      </c>
      <c r="I29" s="11">
        <v>2.1000000000000001E-2</v>
      </c>
      <c r="J29" s="11">
        <v>2.9000000000000001E-2</v>
      </c>
      <c r="K29" s="11">
        <v>5.5E-2</v>
      </c>
      <c r="L29" s="11">
        <v>3.2000000000000001E-2</v>
      </c>
      <c r="M29" s="11">
        <v>2.8000000000000001E-2</v>
      </c>
      <c r="N29" s="11">
        <v>2.8000000000000001E-2</v>
      </c>
      <c r="O29" s="11">
        <v>8.5000000000000006E-2</v>
      </c>
      <c r="P29" s="5" t="s">
        <v>69</v>
      </c>
      <c r="Q29" s="5" t="s">
        <v>70</v>
      </c>
    </row>
    <row r="30" spans="1:17" ht="30" x14ac:dyDescent="0.2">
      <c r="A30" s="10">
        <v>5</v>
      </c>
      <c r="B30" s="10">
        <v>480001</v>
      </c>
      <c r="C30" s="10">
        <v>490000</v>
      </c>
      <c r="D30" s="11">
        <v>1.0999999999999999E-2</v>
      </c>
      <c r="E30" s="11">
        <v>1.0999999999999999E-2</v>
      </c>
      <c r="F30" s="11">
        <v>6.0000000000000001E-3</v>
      </c>
      <c r="G30" s="11">
        <v>8.9999999999999993E-3</v>
      </c>
      <c r="H30" s="11">
        <v>8.0000000000000002E-3</v>
      </c>
      <c r="I30" s="11">
        <v>2.1000000000000001E-2</v>
      </c>
      <c r="J30" s="11">
        <v>2.9000000000000001E-2</v>
      </c>
      <c r="K30" s="11">
        <v>5.5E-2</v>
      </c>
      <c r="L30" s="11">
        <v>3.2000000000000001E-2</v>
      </c>
      <c r="M30" s="11">
        <v>2.9000000000000001E-2</v>
      </c>
      <c r="N30" s="11">
        <v>0.03</v>
      </c>
      <c r="O30" s="11">
        <v>9.1999999999999998E-2</v>
      </c>
      <c r="P30" s="5" t="s">
        <v>71</v>
      </c>
      <c r="Q30" s="5" t="s">
        <v>72</v>
      </c>
    </row>
    <row r="31" spans="1:17" ht="30" x14ac:dyDescent="0.2">
      <c r="A31" s="10">
        <v>5</v>
      </c>
      <c r="B31" s="10">
        <v>490001</v>
      </c>
      <c r="C31" s="10">
        <v>500000</v>
      </c>
      <c r="D31" s="11">
        <v>1.4E-2</v>
      </c>
      <c r="E31" s="11">
        <v>1.0999999999999999E-2</v>
      </c>
      <c r="F31" s="11">
        <v>6.0000000000000001E-3</v>
      </c>
      <c r="G31" s="11">
        <v>8.9999999999999993E-3</v>
      </c>
      <c r="H31" s="11">
        <v>8.9999999999999993E-3</v>
      </c>
      <c r="I31" s="11">
        <v>2.1000000000000001E-2</v>
      </c>
      <c r="J31" s="11">
        <v>2.9000000000000001E-2</v>
      </c>
      <c r="K31" s="11">
        <v>5.1999999999999998E-2</v>
      </c>
      <c r="L31" s="11">
        <v>3.2000000000000001E-2</v>
      </c>
      <c r="M31" s="11">
        <v>2.9000000000000001E-2</v>
      </c>
      <c r="N31" s="11">
        <v>2.4E-2</v>
      </c>
      <c r="O31" s="11">
        <v>9.8000000000000004E-2</v>
      </c>
      <c r="P31" s="5" t="s">
        <v>73</v>
      </c>
      <c r="Q31" s="5" t="s">
        <v>74</v>
      </c>
    </row>
    <row r="32" spans="1:17" ht="30" x14ac:dyDescent="0.2">
      <c r="A32" s="10">
        <v>5</v>
      </c>
      <c r="B32" s="10">
        <v>500001</v>
      </c>
      <c r="C32" s="10">
        <v>510000</v>
      </c>
      <c r="D32" s="11">
        <v>1.7000000000000001E-2</v>
      </c>
      <c r="E32" s="11">
        <v>1.6E-2</v>
      </c>
      <c r="F32" s="11">
        <v>6.0000000000000001E-3</v>
      </c>
      <c r="G32" s="11">
        <v>8.9999999999999993E-3</v>
      </c>
      <c r="H32" s="11">
        <v>8.0000000000000002E-3</v>
      </c>
      <c r="I32" s="11">
        <v>2.1000000000000001E-2</v>
      </c>
      <c r="J32" s="11">
        <v>2.9000000000000001E-2</v>
      </c>
      <c r="K32" s="11">
        <v>0.05</v>
      </c>
      <c r="L32" s="11">
        <v>3.1E-2</v>
      </c>
      <c r="M32" s="11">
        <v>2.9000000000000001E-2</v>
      </c>
      <c r="N32" s="11">
        <v>2.4E-2</v>
      </c>
      <c r="O32" s="11">
        <v>9.8000000000000004E-2</v>
      </c>
      <c r="P32" s="5" t="s">
        <v>75</v>
      </c>
      <c r="Q32" s="5" t="s">
        <v>76</v>
      </c>
    </row>
    <row r="33" spans="1:17" ht="30" x14ac:dyDescent="0.2">
      <c r="A33" s="10">
        <v>5</v>
      </c>
      <c r="B33" s="10">
        <v>830001</v>
      </c>
      <c r="C33" s="10">
        <v>840000</v>
      </c>
      <c r="D33" s="11">
        <v>1.0999999999999999E-2</v>
      </c>
      <c r="E33" s="11">
        <v>1.0999999999999999E-2</v>
      </c>
      <c r="F33" s="11">
        <v>1.7000000000000001E-2</v>
      </c>
      <c r="G33" s="11">
        <v>8.9999999999999993E-3</v>
      </c>
      <c r="H33" s="11">
        <v>1.2999999999999999E-2</v>
      </c>
      <c r="I33" s="11">
        <v>1.0999999999999999E-2</v>
      </c>
      <c r="J33" s="11">
        <v>2.9000000000000001E-2</v>
      </c>
      <c r="K33" s="11">
        <v>5.1999999999999998E-2</v>
      </c>
      <c r="L33" s="11">
        <v>3.9E-2</v>
      </c>
      <c r="M33" s="11">
        <v>3.2000000000000001E-2</v>
      </c>
      <c r="N33" s="11">
        <v>4.1000000000000002E-2</v>
      </c>
      <c r="O33" s="11">
        <v>9.1999999999999998E-2</v>
      </c>
      <c r="P33" s="5" t="s">
        <v>77</v>
      </c>
      <c r="Q33" s="5" t="s">
        <v>78</v>
      </c>
    </row>
    <row r="34" spans="1:17" x14ac:dyDescent="0.2">
      <c r="A34" s="10">
        <v>5</v>
      </c>
      <c r="B34" s="10">
        <v>840001</v>
      </c>
      <c r="C34" s="10">
        <v>850000</v>
      </c>
      <c r="D34" s="11">
        <v>1.0999999999999999E-2</v>
      </c>
      <c r="E34" s="11">
        <v>1.0999999999999999E-2</v>
      </c>
      <c r="F34" s="11">
        <v>1.7000000000000001E-2</v>
      </c>
      <c r="G34" s="11">
        <v>1.2999999999999999E-2</v>
      </c>
      <c r="H34" s="11">
        <v>1.2999999999999999E-2</v>
      </c>
      <c r="I34" s="11">
        <v>1.0999999999999999E-2</v>
      </c>
      <c r="J34" s="11">
        <v>2.9000000000000001E-2</v>
      </c>
      <c r="K34" s="11">
        <v>5.1999999999999998E-2</v>
      </c>
      <c r="L34" s="11">
        <v>3.9E-2</v>
      </c>
      <c r="M34" s="11">
        <v>3.3000000000000002E-2</v>
      </c>
      <c r="N34" s="11">
        <v>3.9E-2</v>
      </c>
      <c r="O34" s="11">
        <v>9.1999999999999998E-2</v>
      </c>
      <c r="P34" s="5" t="s">
        <v>79</v>
      </c>
      <c r="Q34" s="5" t="s">
        <v>80</v>
      </c>
    </row>
    <row r="35" spans="1:17" ht="30" x14ac:dyDescent="0.2">
      <c r="A35" s="10">
        <v>5</v>
      </c>
      <c r="B35" s="10">
        <v>920001</v>
      </c>
      <c r="C35" s="10">
        <v>930000</v>
      </c>
      <c r="D35" s="11">
        <v>1.4E-2</v>
      </c>
      <c r="E35" s="11">
        <v>1.0999999999999999E-2</v>
      </c>
      <c r="F35" s="11">
        <v>1.7000000000000001E-2</v>
      </c>
      <c r="G35" s="11">
        <v>0.03</v>
      </c>
      <c r="H35" s="11">
        <v>1.2E-2</v>
      </c>
      <c r="I35" s="11">
        <v>1.0999999999999999E-2</v>
      </c>
      <c r="J35" s="11">
        <v>2.9000000000000001E-2</v>
      </c>
      <c r="K35" s="11">
        <v>5.5E-2</v>
      </c>
      <c r="L35" s="11">
        <v>3.2000000000000001E-2</v>
      </c>
      <c r="M35" s="11">
        <v>3.1E-2</v>
      </c>
      <c r="N35" s="11">
        <v>1.9E-2</v>
      </c>
      <c r="O35" s="11">
        <v>7.1999999999999995E-2</v>
      </c>
      <c r="P35" s="5" t="s">
        <v>81</v>
      </c>
      <c r="Q35" s="5" t="s">
        <v>82</v>
      </c>
    </row>
    <row r="36" spans="1:17" x14ac:dyDescent="0.2">
      <c r="A36" s="10">
        <v>5</v>
      </c>
      <c r="B36" s="10">
        <v>1060001</v>
      </c>
      <c r="C36" s="10">
        <v>1070000</v>
      </c>
      <c r="D36" s="11">
        <v>1.7000000000000001E-2</v>
      </c>
      <c r="E36" s="11">
        <v>1.6E-2</v>
      </c>
      <c r="F36" s="11">
        <v>2.5999999999999999E-2</v>
      </c>
      <c r="G36" s="11">
        <v>6.0999999999999999E-2</v>
      </c>
      <c r="H36" s="11">
        <v>1.7999999999999999E-2</v>
      </c>
      <c r="I36" s="11">
        <v>1.0999999999999999E-2</v>
      </c>
      <c r="J36" s="11">
        <v>2.9000000000000001E-2</v>
      </c>
      <c r="K36" s="11">
        <v>0.05</v>
      </c>
      <c r="L36" s="11">
        <v>3.5000000000000003E-2</v>
      </c>
      <c r="M36" s="11">
        <v>3.2000000000000001E-2</v>
      </c>
      <c r="N36" s="11">
        <v>3.6999999999999998E-2</v>
      </c>
      <c r="O36" s="11">
        <v>8.5000000000000006E-2</v>
      </c>
      <c r="P36" s="5" t="s">
        <v>17</v>
      </c>
      <c r="Q36" s="5" t="s">
        <v>40</v>
      </c>
    </row>
    <row r="37" spans="1:17" ht="30" x14ac:dyDescent="0.2">
      <c r="A37" s="10">
        <v>5</v>
      </c>
      <c r="B37" s="10">
        <v>1150001</v>
      </c>
      <c r="C37" s="10">
        <v>1160000</v>
      </c>
      <c r="D37" s="11">
        <v>1.0999999999999999E-2</v>
      </c>
      <c r="E37" s="11">
        <v>1.0999999999999999E-2</v>
      </c>
      <c r="F37" s="11">
        <v>8.9999999999999993E-3</v>
      </c>
      <c r="G37" s="11">
        <v>3.5000000000000003E-2</v>
      </c>
      <c r="H37" s="11">
        <v>1.4E-2</v>
      </c>
      <c r="I37" s="11">
        <v>1.0999999999999999E-2</v>
      </c>
      <c r="J37" s="11">
        <v>2.9000000000000001E-2</v>
      </c>
      <c r="K37" s="11">
        <v>0.05</v>
      </c>
      <c r="L37" s="11">
        <v>3.9E-2</v>
      </c>
      <c r="M37" s="11">
        <v>3.2000000000000001E-2</v>
      </c>
      <c r="N37" s="11">
        <v>3.2000000000000001E-2</v>
      </c>
      <c r="O37" s="11">
        <v>7.1999999999999995E-2</v>
      </c>
      <c r="P37" s="5" t="s">
        <v>83</v>
      </c>
      <c r="Q37" s="5" t="s">
        <v>84</v>
      </c>
    </row>
    <row r="38" spans="1:17" ht="30" x14ac:dyDescent="0.2">
      <c r="A38" s="10">
        <v>6</v>
      </c>
      <c r="B38" s="10">
        <v>820001</v>
      </c>
      <c r="C38" s="10">
        <v>830000</v>
      </c>
      <c r="D38" s="11">
        <v>6.3E-2</v>
      </c>
      <c r="E38" s="11">
        <v>6.8000000000000005E-2</v>
      </c>
      <c r="F38" s="11">
        <v>3.6999999999999998E-2</v>
      </c>
      <c r="G38" s="11">
        <v>6.9000000000000006E-2</v>
      </c>
      <c r="H38" s="11">
        <v>1.4999999999999999E-2</v>
      </c>
      <c r="I38" s="11">
        <v>4.2000000000000003E-2</v>
      </c>
      <c r="J38" s="11">
        <v>3.7999999999999999E-2</v>
      </c>
      <c r="K38" s="11">
        <v>4.9000000000000002E-2</v>
      </c>
      <c r="L38" s="11">
        <v>3.9E-2</v>
      </c>
      <c r="M38" s="11">
        <v>3.6999999999999998E-2</v>
      </c>
      <c r="N38" s="11">
        <v>5.3999999999999999E-2</v>
      </c>
      <c r="O38" s="11">
        <v>8.5000000000000006E-2</v>
      </c>
      <c r="P38" s="5" t="s">
        <v>85</v>
      </c>
      <c r="Q38" s="5" t="s">
        <v>86</v>
      </c>
    </row>
    <row r="39" spans="1:17" ht="30" x14ac:dyDescent="0.2">
      <c r="A39" s="10">
        <v>6</v>
      </c>
      <c r="B39" s="10">
        <v>830001</v>
      </c>
      <c r="C39" s="10">
        <v>840000</v>
      </c>
      <c r="D39" s="11">
        <v>6.3E-2</v>
      </c>
      <c r="E39" s="11">
        <v>5.8000000000000003E-2</v>
      </c>
      <c r="F39" s="11">
        <v>4.5999999999999999E-2</v>
      </c>
      <c r="G39" s="11">
        <v>7.8E-2</v>
      </c>
      <c r="H39" s="11">
        <v>0.02</v>
      </c>
      <c r="I39" s="11">
        <v>4.7E-2</v>
      </c>
      <c r="J39" s="11">
        <v>3.7999999999999999E-2</v>
      </c>
      <c r="K39" s="11">
        <v>4.9000000000000002E-2</v>
      </c>
      <c r="L39" s="11">
        <v>3.7999999999999999E-2</v>
      </c>
      <c r="M39" s="11">
        <v>3.6999999999999998E-2</v>
      </c>
      <c r="N39" s="11">
        <v>5.3999999999999999E-2</v>
      </c>
      <c r="O39" s="11">
        <v>9.1999999999999998E-2</v>
      </c>
      <c r="P39" s="5" t="s">
        <v>87</v>
      </c>
      <c r="Q39" s="5" t="s">
        <v>88</v>
      </c>
    </row>
    <row r="40" spans="1:17" ht="30" x14ac:dyDescent="0.2">
      <c r="A40" s="10">
        <v>6</v>
      </c>
      <c r="B40" s="10">
        <v>840001</v>
      </c>
      <c r="C40" s="10">
        <v>850000</v>
      </c>
      <c r="D40" s="11">
        <v>3.1E-2</v>
      </c>
      <c r="E40" s="11">
        <v>3.6999999999999998E-2</v>
      </c>
      <c r="F40" s="11">
        <v>2.5999999999999999E-2</v>
      </c>
      <c r="G40" s="11">
        <v>6.5000000000000002E-2</v>
      </c>
      <c r="H40" s="11">
        <v>1.6E-2</v>
      </c>
      <c r="I40" s="11">
        <v>3.6999999999999998E-2</v>
      </c>
      <c r="J40" s="11">
        <v>2.9000000000000001E-2</v>
      </c>
      <c r="K40" s="11">
        <v>4.7E-2</v>
      </c>
      <c r="L40" s="11">
        <v>3.7999999999999999E-2</v>
      </c>
      <c r="M40" s="11">
        <v>3.1E-2</v>
      </c>
      <c r="N40" s="11">
        <v>3.9E-2</v>
      </c>
      <c r="O40" s="11">
        <v>9.1999999999999998E-2</v>
      </c>
      <c r="P40" s="5" t="s">
        <v>89</v>
      </c>
      <c r="Q40" s="5" t="s">
        <v>90</v>
      </c>
    </row>
    <row r="41" spans="1:17" x14ac:dyDescent="0.2">
      <c r="A41" s="10">
        <v>6</v>
      </c>
      <c r="B41" s="10">
        <v>920001</v>
      </c>
      <c r="C41" s="10">
        <v>930000</v>
      </c>
      <c r="D41" s="11">
        <v>1.0999999999999999E-2</v>
      </c>
      <c r="E41" s="11">
        <v>1.0999999999999999E-2</v>
      </c>
      <c r="F41" s="11">
        <v>0.02</v>
      </c>
      <c r="G41" s="11">
        <v>5.1999999999999998E-2</v>
      </c>
      <c r="H41" s="11">
        <v>0.01</v>
      </c>
      <c r="I41" s="11">
        <v>1.6E-2</v>
      </c>
      <c r="J41" s="11">
        <v>4.8000000000000001E-2</v>
      </c>
      <c r="K41" s="11">
        <v>0.05</v>
      </c>
      <c r="L41" s="11">
        <v>0.04</v>
      </c>
      <c r="M41" s="11">
        <v>0.03</v>
      </c>
      <c r="N41" s="11">
        <v>3.2000000000000001E-2</v>
      </c>
      <c r="O41" s="11">
        <v>7.1999999999999995E-2</v>
      </c>
      <c r="P41" s="5" t="s">
        <v>91</v>
      </c>
      <c r="Q41" s="5" t="s">
        <v>92</v>
      </c>
    </row>
    <row r="42" spans="1:17" x14ac:dyDescent="0.2">
      <c r="A42" s="10">
        <v>6</v>
      </c>
      <c r="B42" s="10">
        <v>930001</v>
      </c>
      <c r="C42" s="10">
        <v>940000</v>
      </c>
      <c r="D42" s="11">
        <v>8.9999999999999993E-3</v>
      </c>
      <c r="E42" s="11">
        <v>1.0999999999999999E-2</v>
      </c>
      <c r="F42" s="11">
        <v>1.0999999999999999E-2</v>
      </c>
      <c r="G42" s="11">
        <v>6.0999999999999999E-2</v>
      </c>
      <c r="H42" s="11">
        <v>8.9999999999999993E-3</v>
      </c>
      <c r="I42" s="11">
        <v>2.1000000000000001E-2</v>
      </c>
      <c r="J42" s="11">
        <v>4.8000000000000001E-2</v>
      </c>
      <c r="K42" s="11">
        <v>5.2999999999999999E-2</v>
      </c>
      <c r="L42" s="11">
        <v>3.6999999999999998E-2</v>
      </c>
      <c r="M42" s="11">
        <v>2.9000000000000001E-2</v>
      </c>
      <c r="N42" s="11">
        <v>3.4000000000000002E-2</v>
      </c>
      <c r="O42" s="11">
        <v>7.1999999999999995E-2</v>
      </c>
      <c r="P42" s="5" t="s">
        <v>93</v>
      </c>
      <c r="Q42" s="5" t="s">
        <v>94</v>
      </c>
    </row>
    <row r="43" spans="1:17" x14ac:dyDescent="0.2">
      <c r="A43" s="10">
        <v>6</v>
      </c>
      <c r="B43" s="10">
        <v>940001</v>
      </c>
      <c r="C43" s="10">
        <v>950000</v>
      </c>
      <c r="D43" s="11">
        <v>8.9999999999999993E-3</v>
      </c>
      <c r="E43" s="11">
        <v>1.0999999999999999E-2</v>
      </c>
      <c r="F43" s="11">
        <v>1.0999999999999999E-2</v>
      </c>
      <c r="G43" s="11">
        <v>6.0999999999999999E-2</v>
      </c>
      <c r="H43" s="11">
        <v>0.01</v>
      </c>
      <c r="I43" s="11">
        <v>2.1000000000000001E-2</v>
      </c>
      <c r="J43" s="11">
        <v>5.7000000000000002E-2</v>
      </c>
      <c r="K43" s="11">
        <v>0.05</v>
      </c>
      <c r="L43" s="11">
        <v>3.6999999999999998E-2</v>
      </c>
      <c r="M43" s="11">
        <v>3.1E-2</v>
      </c>
      <c r="N43" s="11">
        <v>3.4000000000000002E-2</v>
      </c>
      <c r="O43" s="11">
        <v>7.1999999999999995E-2</v>
      </c>
      <c r="P43" s="5" t="s">
        <v>95</v>
      </c>
      <c r="Q43" s="5" t="s">
        <v>23</v>
      </c>
    </row>
    <row r="44" spans="1:17" x14ac:dyDescent="0.2">
      <c r="A44" s="10">
        <v>6</v>
      </c>
      <c r="B44" s="10">
        <v>960001</v>
      </c>
      <c r="C44" s="10">
        <v>970000</v>
      </c>
      <c r="D44" s="11">
        <v>1.4E-2</v>
      </c>
      <c r="E44" s="11">
        <v>1.0999999999999999E-2</v>
      </c>
      <c r="F44" s="11">
        <v>2.8000000000000001E-2</v>
      </c>
      <c r="G44" s="11">
        <v>6.0999999999999999E-2</v>
      </c>
      <c r="H44" s="11">
        <v>1.4E-2</v>
      </c>
      <c r="I44" s="11">
        <v>2.5999999999999999E-2</v>
      </c>
      <c r="J44" s="11">
        <v>5.7000000000000002E-2</v>
      </c>
      <c r="K44" s="11">
        <v>4.7E-2</v>
      </c>
      <c r="L44" s="11">
        <v>3.6999999999999998E-2</v>
      </c>
      <c r="M44" s="11">
        <v>3.1E-2</v>
      </c>
      <c r="N44" s="11">
        <v>4.9000000000000002E-2</v>
      </c>
      <c r="O44" s="11">
        <v>7.8E-2</v>
      </c>
      <c r="P44" s="5" t="s">
        <v>96</v>
      </c>
      <c r="Q44" s="5" t="s">
        <v>97</v>
      </c>
    </row>
    <row r="45" spans="1:17" x14ac:dyDescent="0.2">
      <c r="A45" s="10">
        <v>6</v>
      </c>
      <c r="B45" s="10">
        <v>970001</v>
      </c>
      <c r="C45" s="10">
        <v>980000</v>
      </c>
      <c r="D45" s="11">
        <v>1.4E-2</v>
      </c>
      <c r="E45" s="11">
        <v>1.0999999999999999E-2</v>
      </c>
      <c r="F45" s="11">
        <v>3.6999999999999998E-2</v>
      </c>
      <c r="G45" s="11">
        <v>6.0999999999999999E-2</v>
      </c>
      <c r="H45" s="11">
        <v>1.9E-2</v>
      </c>
      <c r="I45" s="11">
        <v>2.5999999999999999E-2</v>
      </c>
      <c r="J45" s="11">
        <v>5.7000000000000002E-2</v>
      </c>
      <c r="K45" s="11">
        <v>0.05</v>
      </c>
      <c r="L45" s="11">
        <v>3.7999999999999999E-2</v>
      </c>
      <c r="M45" s="11">
        <v>3.1E-2</v>
      </c>
      <c r="N45" s="11">
        <v>5.3999999999999999E-2</v>
      </c>
      <c r="O45" s="11">
        <v>7.8E-2</v>
      </c>
      <c r="P45" s="5" t="s">
        <v>98</v>
      </c>
      <c r="Q45" s="5" t="s">
        <v>99</v>
      </c>
    </row>
    <row r="46" spans="1:17" x14ac:dyDescent="0.2">
      <c r="A46" s="10">
        <v>6</v>
      </c>
      <c r="B46" s="10">
        <v>980001</v>
      </c>
      <c r="C46" s="10">
        <v>990000</v>
      </c>
      <c r="D46" s="11">
        <v>8.9999999999999993E-3</v>
      </c>
      <c r="E46" s="11">
        <v>1.0999999999999999E-2</v>
      </c>
      <c r="F46" s="11">
        <v>0.04</v>
      </c>
      <c r="G46" s="11">
        <v>5.6000000000000001E-2</v>
      </c>
      <c r="H46" s="11">
        <v>0.02</v>
      </c>
      <c r="I46" s="11">
        <v>3.6999999999999998E-2</v>
      </c>
      <c r="J46" s="11">
        <v>3.7999999999999999E-2</v>
      </c>
      <c r="K46" s="11">
        <v>5.5E-2</v>
      </c>
      <c r="L46" s="11">
        <v>3.5000000000000003E-2</v>
      </c>
      <c r="M46" s="11">
        <v>3.1E-2</v>
      </c>
      <c r="N46" s="11">
        <v>4.7E-2</v>
      </c>
      <c r="O46" s="11">
        <v>9.1999999999999998E-2</v>
      </c>
      <c r="P46" s="5" t="s">
        <v>100</v>
      </c>
      <c r="Q46" s="5" t="s">
        <v>101</v>
      </c>
    </row>
    <row r="47" spans="1:17" x14ac:dyDescent="0.2">
      <c r="A47" s="10">
        <v>6</v>
      </c>
      <c r="B47" s="10">
        <v>990001</v>
      </c>
      <c r="C47" s="10">
        <v>1000000</v>
      </c>
      <c r="D47" s="11">
        <v>8.9999999999999993E-3</v>
      </c>
      <c r="E47" s="11">
        <v>1.0999999999999999E-2</v>
      </c>
      <c r="F47" s="11">
        <v>0.04</v>
      </c>
      <c r="G47" s="11">
        <v>6.0999999999999999E-2</v>
      </c>
      <c r="H47" s="11">
        <v>0.02</v>
      </c>
      <c r="I47" s="11">
        <v>5.8000000000000003E-2</v>
      </c>
      <c r="J47" s="11">
        <v>8.5999999999999993E-2</v>
      </c>
      <c r="K47" s="11">
        <v>5.2999999999999999E-2</v>
      </c>
      <c r="L47" s="11">
        <v>3.6999999999999998E-2</v>
      </c>
      <c r="M47" s="11">
        <v>3.4000000000000002E-2</v>
      </c>
      <c r="N47" s="11">
        <v>5.8000000000000003E-2</v>
      </c>
      <c r="O47" s="11">
        <v>9.8000000000000004E-2</v>
      </c>
      <c r="P47" s="5" t="s">
        <v>102</v>
      </c>
      <c r="Q47" s="5" t="s">
        <v>103</v>
      </c>
    </row>
    <row r="48" spans="1:17" x14ac:dyDescent="0.2">
      <c r="A48" s="10">
        <v>6</v>
      </c>
      <c r="B48" s="10">
        <v>1000001</v>
      </c>
      <c r="C48" s="10">
        <v>1010000</v>
      </c>
      <c r="D48" s="11">
        <v>8.9999999999999993E-3</v>
      </c>
      <c r="E48" s="11">
        <v>1.0999999999999999E-2</v>
      </c>
      <c r="F48" s="11">
        <v>0.04</v>
      </c>
      <c r="G48" s="11">
        <v>5.6000000000000001E-2</v>
      </c>
      <c r="H48" s="11">
        <v>1.9E-2</v>
      </c>
      <c r="I48" s="11">
        <v>4.2000000000000003E-2</v>
      </c>
      <c r="J48" s="11">
        <v>7.5999999999999998E-2</v>
      </c>
      <c r="K48" s="11">
        <v>5.1999999999999998E-2</v>
      </c>
      <c r="L48" s="11">
        <v>3.6999999999999998E-2</v>
      </c>
      <c r="M48" s="11">
        <v>3.1E-2</v>
      </c>
      <c r="N48" s="11">
        <v>4.9000000000000002E-2</v>
      </c>
      <c r="O48" s="11">
        <v>8.5000000000000006E-2</v>
      </c>
      <c r="P48" s="5" t="s">
        <v>104</v>
      </c>
      <c r="Q48" s="5" t="s">
        <v>105</v>
      </c>
    </row>
    <row r="49" spans="1:17" x14ac:dyDescent="0.2">
      <c r="A49" s="10">
        <v>7</v>
      </c>
      <c r="B49" s="10">
        <v>60001</v>
      </c>
      <c r="C49" s="10">
        <v>70000</v>
      </c>
      <c r="D49" s="11">
        <v>3.6999999999999998E-2</v>
      </c>
      <c r="E49" s="11">
        <v>3.2000000000000001E-2</v>
      </c>
      <c r="F49" s="11">
        <v>1.7000000000000001E-2</v>
      </c>
      <c r="G49" s="11">
        <v>0.03</v>
      </c>
      <c r="H49" s="11">
        <v>8.9999999999999993E-3</v>
      </c>
      <c r="I49" s="11">
        <v>4.2000000000000003E-2</v>
      </c>
      <c r="J49" s="11">
        <v>2.9000000000000001E-2</v>
      </c>
      <c r="K49" s="11">
        <v>5.1999999999999998E-2</v>
      </c>
      <c r="L49" s="11">
        <v>3.5999999999999997E-2</v>
      </c>
      <c r="M49" s="11">
        <v>3.1E-2</v>
      </c>
      <c r="N49" s="11">
        <v>3.2000000000000001E-2</v>
      </c>
      <c r="O49" s="11">
        <v>7.1999999999999995E-2</v>
      </c>
      <c r="P49" s="5" t="s">
        <v>106</v>
      </c>
      <c r="Q49" s="5" t="s">
        <v>107</v>
      </c>
    </row>
    <row r="50" spans="1:17" x14ac:dyDescent="0.2">
      <c r="A50" s="10">
        <v>7</v>
      </c>
      <c r="B50" s="10">
        <v>70001</v>
      </c>
      <c r="C50" s="10">
        <v>80000</v>
      </c>
      <c r="D50" s="11">
        <v>3.6999999999999998E-2</v>
      </c>
      <c r="E50" s="11">
        <v>3.6999999999999998E-2</v>
      </c>
      <c r="F50" s="11">
        <v>3.4000000000000002E-2</v>
      </c>
      <c r="G50" s="11">
        <v>3.9E-2</v>
      </c>
      <c r="H50" s="11">
        <v>1.2999999999999999E-2</v>
      </c>
      <c r="I50" s="11">
        <v>4.2000000000000003E-2</v>
      </c>
      <c r="J50" s="11">
        <v>2.9000000000000001E-2</v>
      </c>
      <c r="K50" s="11">
        <v>5.1999999999999998E-2</v>
      </c>
      <c r="L50" s="11">
        <v>3.5999999999999997E-2</v>
      </c>
      <c r="M50" s="11">
        <v>3.3000000000000002E-2</v>
      </c>
      <c r="N50" s="11">
        <v>3.9E-2</v>
      </c>
      <c r="O50" s="11">
        <v>7.8E-2</v>
      </c>
      <c r="P50" s="5" t="s">
        <v>108</v>
      </c>
      <c r="Q50" s="5" t="s">
        <v>109</v>
      </c>
    </row>
    <row r="51" spans="1:17" ht="45" x14ac:dyDescent="0.2">
      <c r="A51" s="10">
        <v>7</v>
      </c>
      <c r="B51" s="10">
        <v>310001</v>
      </c>
      <c r="C51" s="10">
        <v>320000</v>
      </c>
      <c r="D51" s="11">
        <v>1.4E-2</v>
      </c>
      <c r="E51" s="11">
        <v>1.6E-2</v>
      </c>
      <c r="F51" s="11">
        <v>8.9999999999999993E-3</v>
      </c>
      <c r="G51" s="11">
        <v>2.5999999999999999E-2</v>
      </c>
      <c r="H51" s="11">
        <v>7.0000000000000001E-3</v>
      </c>
      <c r="I51" s="11">
        <v>1.6E-2</v>
      </c>
      <c r="J51" s="11">
        <v>2.9000000000000001E-2</v>
      </c>
      <c r="K51" s="11">
        <v>4.9000000000000002E-2</v>
      </c>
      <c r="L51" s="11">
        <v>3.9E-2</v>
      </c>
      <c r="M51" s="11">
        <v>3.1E-2</v>
      </c>
      <c r="N51" s="11">
        <v>3.6999999999999998E-2</v>
      </c>
      <c r="O51" s="11">
        <v>7.1999999999999995E-2</v>
      </c>
      <c r="P51" s="5" t="s">
        <v>110</v>
      </c>
      <c r="Q51" s="5" t="s">
        <v>111</v>
      </c>
    </row>
    <row r="52" spans="1:17" ht="30" x14ac:dyDescent="0.2">
      <c r="A52" s="10">
        <v>7</v>
      </c>
      <c r="B52" s="10">
        <v>320001</v>
      </c>
      <c r="C52" s="10">
        <v>330000</v>
      </c>
      <c r="D52" s="11">
        <v>1.4E-2</v>
      </c>
      <c r="E52" s="11">
        <v>1.6E-2</v>
      </c>
      <c r="F52" s="11">
        <v>8.9999999999999993E-3</v>
      </c>
      <c r="G52" s="11">
        <v>1.7000000000000001E-2</v>
      </c>
      <c r="H52" s="11">
        <v>6.0000000000000001E-3</v>
      </c>
      <c r="I52" s="11">
        <v>1.6E-2</v>
      </c>
      <c r="J52" s="11">
        <v>2.9000000000000001E-2</v>
      </c>
      <c r="K52" s="11">
        <v>0.05</v>
      </c>
      <c r="L52" s="11">
        <v>3.9E-2</v>
      </c>
      <c r="M52" s="11">
        <v>3.1E-2</v>
      </c>
      <c r="N52" s="11">
        <v>3.9E-2</v>
      </c>
      <c r="O52" s="11">
        <v>7.1999999999999995E-2</v>
      </c>
      <c r="P52" s="5" t="s">
        <v>112</v>
      </c>
      <c r="Q52" s="5" t="s">
        <v>113</v>
      </c>
    </row>
    <row r="53" spans="1:17" x14ac:dyDescent="0.2">
      <c r="A53" s="10">
        <v>7</v>
      </c>
      <c r="B53" s="10">
        <v>770001</v>
      </c>
      <c r="C53" s="10">
        <v>780000</v>
      </c>
      <c r="D53" s="11">
        <v>8.9999999999999993E-3</v>
      </c>
      <c r="E53" s="11">
        <v>1.0999999999999999E-2</v>
      </c>
      <c r="F53" s="11">
        <v>6.0000000000000001E-3</v>
      </c>
      <c r="G53" s="11">
        <v>2.5999999999999999E-2</v>
      </c>
      <c r="H53" s="11">
        <v>6.0000000000000001E-3</v>
      </c>
      <c r="I53" s="11">
        <v>1.0999999999999999E-2</v>
      </c>
      <c r="J53" s="11">
        <v>2.9000000000000001E-2</v>
      </c>
      <c r="K53" s="11">
        <v>5.5E-2</v>
      </c>
      <c r="L53" s="11">
        <v>3.3000000000000002E-2</v>
      </c>
      <c r="M53" s="11">
        <v>3.1E-2</v>
      </c>
      <c r="N53" s="11">
        <v>2.5999999999999999E-2</v>
      </c>
      <c r="O53" s="11">
        <v>7.8E-2</v>
      </c>
      <c r="P53" s="5" t="s">
        <v>114</v>
      </c>
      <c r="Q53" s="5" t="s">
        <v>115</v>
      </c>
    </row>
    <row r="54" spans="1:17" ht="45" x14ac:dyDescent="0.2">
      <c r="A54" s="10">
        <v>7</v>
      </c>
      <c r="B54" s="10">
        <v>1130001</v>
      </c>
      <c r="C54" s="10">
        <v>1140000</v>
      </c>
      <c r="D54" s="11">
        <v>2.5999999999999999E-2</v>
      </c>
      <c r="E54" s="11">
        <v>4.7E-2</v>
      </c>
      <c r="F54" s="11">
        <v>3.4000000000000002E-2</v>
      </c>
      <c r="G54" s="11">
        <v>3.9E-2</v>
      </c>
      <c r="H54" s="11">
        <v>1.0999999999999999E-2</v>
      </c>
      <c r="I54" s="11">
        <v>2.5999999999999999E-2</v>
      </c>
      <c r="J54" s="11">
        <v>2.9000000000000001E-2</v>
      </c>
      <c r="K54" s="11">
        <v>4.9000000000000002E-2</v>
      </c>
      <c r="L54" s="11">
        <v>3.9E-2</v>
      </c>
      <c r="M54" s="11">
        <v>3.1E-2</v>
      </c>
      <c r="N54" s="11">
        <v>0.03</v>
      </c>
      <c r="O54" s="11">
        <v>7.1999999999999995E-2</v>
      </c>
      <c r="P54" s="5" t="s">
        <v>116</v>
      </c>
      <c r="Q54" s="5" t="s">
        <v>117</v>
      </c>
    </row>
    <row r="55" spans="1:17" x14ac:dyDescent="0.2">
      <c r="A55" s="10">
        <v>7</v>
      </c>
      <c r="B55" s="10">
        <v>1210001</v>
      </c>
      <c r="C55" s="10">
        <v>1220000</v>
      </c>
      <c r="D55" s="11">
        <v>5.7000000000000002E-2</v>
      </c>
      <c r="E55" s="11">
        <v>6.8000000000000005E-2</v>
      </c>
      <c r="F55" s="11">
        <v>5.7000000000000002E-2</v>
      </c>
      <c r="G55" s="11">
        <v>6.5000000000000002E-2</v>
      </c>
      <c r="H55" s="11">
        <v>2.3E-2</v>
      </c>
      <c r="I55" s="11">
        <v>6.8000000000000005E-2</v>
      </c>
      <c r="J55" s="11">
        <v>6.7000000000000004E-2</v>
      </c>
      <c r="K55" s="11">
        <v>5.2999999999999999E-2</v>
      </c>
      <c r="L55" s="11">
        <v>4.2999999999999997E-2</v>
      </c>
      <c r="M55" s="11">
        <v>3.6999999999999998E-2</v>
      </c>
      <c r="N55" s="11">
        <v>0.06</v>
      </c>
      <c r="O55" s="11">
        <v>9.1999999999999998E-2</v>
      </c>
      <c r="P55" s="5" t="s">
        <v>118</v>
      </c>
      <c r="Q55" s="5" t="s">
        <v>119</v>
      </c>
    </row>
    <row r="56" spans="1:17" x14ac:dyDescent="0.2">
      <c r="A56" s="10">
        <v>7</v>
      </c>
      <c r="B56" s="10">
        <v>1410001</v>
      </c>
      <c r="C56" s="10">
        <v>1420000</v>
      </c>
      <c r="D56" s="11">
        <v>1.7000000000000001E-2</v>
      </c>
      <c r="E56" s="11">
        <v>1.6E-2</v>
      </c>
      <c r="F56" s="11">
        <v>8.9999999999999993E-3</v>
      </c>
      <c r="G56" s="11">
        <v>3.5000000000000003E-2</v>
      </c>
      <c r="H56" s="11">
        <v>1.0999999999999999E-2</v>
      </c>
      <c r="I56" s="11">
        <v>1.6E-2</v>
      </c>
      <c r="J56" s="11">
        <v>2.9000000000000001E-2</v>
      </c>
      <c r="K56" s="11">
        <v>4.7E-2</v>
      </c>
      <c r="L56" s="11">
        <v>3.4000000000000002E-2</v>
      </c>
      <c r="M56" s="11">
        <v>3.6999999999999998E-2</v>
      </c>
      <c r="N56" s="11">
        <v>3.4000000000000002E-2</v>
      </c>
      <c r="O56" s="11">
        <v>7.1999999999999995E-2</v>
      </c>
      <c r="P56" s="5" t="s">
        <v>120</v>
      </c>
      <c r="Q56" s="5" t="s">
        <v>121</v>
      </c>
    </row>
    <row r="57" spans="1:17" ht="30" x14ac:dyDescent="0.2">
      <c r="A57" s="10">
        <v>7</v>
      </c>
      <c r="B57" s="10">
        <v>1450001</v>
      </c>
      <c r="C57" s="10">
        <v>1460000</v>
      </c>
      <c r="D57" s="11">
        <v>6.3E-2</v>
      </c>
      <c r="E57" s="11">
        <v>7.9000000000000001E-2</v>
      </c>
      <c r="F57" s="11">
        <v>5.0999999999999997E-2</v>
      </c>
      <c r="G57" s="11">
        <v>6.0999999999999999E-2</v>
      </c>
      <c r="H57" s="11">
        <v>1.9E-2</v>
      </c>
      <c r="I57" s="11">
        <v>4.2000000000000003E-2</v>
      </c>
      <c r="J57" s="11">
        <v>2.9000000000000001E-2</v>
      </c>
      <c r="K57" s="11">
        <v>5.2999999999999999E-2</v>
      </c>
      <c r="L57" s="11">
        <v>3.6999999999999998E-2</v>
      </c>
      <c r="M57" s="11">
        <v>3.5000000000000003E-2</v>
      </c>
      <c r="N57" s="11">
        <v>5.6000000000000001E-2</v>
      </c>
      <c r="O57" s="11">
        <v>8.5000000000000006E-2</v>
      </c>
      <c r="P57" s="5" t="s">
        <v>122</v>
      </c>
      <c r="Q57" s="5" t="s">
        <v>59</v>
      </c>
    </row>
    <row r="58" spans="1:17" x14ac:dyDescent="0.2">
      <c r="A58" s="10">
        <v>7</v>
      </c>
      <c r="B58" s="10">
        <v>1460001</v>
      </c>
      <c r="C58" s="10">
        <v>1470000</v>
      </c>
      <c r="D58" s="11">
        <v>6.3E-2</v>
      </c>
      <c r="E58" s="11">
        <v>7.9000000000000001E-2</v>
      </c>
      <c r="F58" s="11">
        <v>5.0999999999999997E-2</v>
      </c>
      <c r="G58" s="11">
        <v>4.8000000000000001E-2</v>
      </c>
      <c r="H58" s="11">
        <v>1.7000000000000001E-2</v>
      </c>
      <c r="I58" s="11">
        <v>3.2000000000000001E-2</v>
      </c>
      <c r="J58" s="11">
        <v>2.9000000000000001E-2</v>
      </c>
      <c r="K58" s="11">
        <v>5.2999999999999999E-2</v>
      </c>
      <c r="L58" s="11">
        <v>3.5999999999999997E-2</v>
      </c>
      <c r="M58" s="11">
        <v>3.4000000000000002E-2</v>
      </c>
      <c r="N58" s="11">
        <v>5.3999999999999999E-2</v>
      </c>
      <c r="O58" s="11">
        <v>8.5000000000000006E-2</v>
      </c>
      <c r="P58" s="5" t="s">
        <v>123</v>
      </c>
      <c r="Q58" s="5" t="s">
        <v>103</v>
      </c>
    </row>
    <row r="59" spans="1:17" x14ac:dyDescent="0.2">
      <c r="A59" s="10">
        <v>8</v>
      </c>
      <c r="B59" s="10">
        <v>20001</v>
      </c>
      <c r="C59" s="10">
        <v>30000</v>
      </c>
      <c r="D59" s="11">
        <v>8.9999999999999993E-3</v>
      </c>
      <c r="E59" s="11">
        <v>1.0999999999999999E-2</v>
      </c>
      <c r="F59" s="11">
        <v>4.8000000000000001E-2</v>
      </c>
      <c r="G59" s="11">
        <v>6.0999999999999999E-2</v>
      </c>
      <c r="H59" s="11">
        <v>1.7999999999999999E-2</v>
      </c>
      <c r="I59" s="11">
        <v>5.2999999999999999E-2</v>
      </c>
      <c r="J59" s="11">
        <v>3.7999999999999999E-2</v>
      </c>
      <c r="K59" s="11">
        <v>0.05</v>
      </c>
      <c r="L59" s="11">
        <v>0.04</v>
      </c>
      <c r="M59" s="11">
        <v>3.3000000000000002E-2</v>
      </c>
      <c r="N59" s="11">
        <v>4.1000000000000002E-2</v>
      </c>
      <c r="O59" s="11">
        <v>8.5000000000000006E-2</v>
      </c>
      <c r="P59" s="5" t="s">
        <v>124</v>
      </c>
      <c r="Q59" s="5" t="s">
        <v>125</v>
      </c>
    </row>
    <row r="60" spans="1:17" x14ac:dyDescent="0.2">
      <c r="A60" s="10">
        <v>8</v>
      </c>
      <c r="B60" s="10">
        <v>30001</v>
      </c>
      <c r="C60" s="10">
        <v>40000</v>
      </c>
      <c r="D60" s="11">
        <v>1.0999999999999999E-2</v>
      </c>
      <c r="E60" s="11">
        <v>1.0999999999999999E-2</v>
      </c>
      <c r="F60" s="11">
        <v>4.5999999999999999E-2</v>
      </c>
      <c r="G60" s="11">
        <v>6.0999999999999999E-2</v>
      </c>
      <c r="H60" s="11">
        <v>1.7999999999999999E-2</v>
      </c>
      <c r="I60" s="11">
        <v>4.7E-2</v>
      </c>
      <c r="J60" s="11">
        <v>3.7999999999999999E-2</v>
      </c>
      <c r="K60" s="11">
        <v>4.9000000000000002E-2</v>
      </c>
      <c r="L60" s="11">
        <v>3.9E-2</v>
      </c>
      <c r="M60" s="11">
        <v>3.2000000000000001E-2</v>
      </c>
      <c r="N60" s="11">
        <v>4.1000000000000002E-2</v>
      </c>
      <c r="O60" s="11">
        <v>9.1999999999999998E-2</v>
      </c>
      <c r="P60" s="5" t="s">
        <v>126</v>
      </c>
      <c r="Q60" s="5" t="s">
        <v>127</v>
      </c>
    </row>
    <row r="61" spans="1:17" ht="30" x14ac:dyDescent="0.2">
      <c r="A61" s="10">
        <v>8</v>
      </c>
      <c r="B61" s="10">
        <v>290001</v>
      </c>
      <c r="C61" s="10">
        <v>300000</v>
      </c>
      <c r="D61" s="11">
        <v>2.3E-2</v>
      </c>
      <c r="E61" s="11">
        <v>1.0999999999999999E-2</v>
      </c>
      <c r="F61" s="11">
        <v>6.0000000000000001E-3</v>
      </c>
      <c r="G61" s="11">
        <v>8.9999999999999993E-3</v>
      </c>
      <c r="H61" s="11">
        <v>4.0000000000000001E-3</v>
      </c>
      <c r="I61" s="11">
        <v>1.6E-2</v>
      </c>
      <c r="J61" s="11">
        <v>2.9000000000000001E-2</v>
      </c>
      <c r="K61" s="11">
        <v>5.5E-2</v>
      </c>
      <c r="L61" s="11">
        <v>3.5000000000000003E-2</v>
      </c>
      <c r="M61" s="11">
        <v>2.8000000000000001E-2</v>
      </c>
      <c r="N61" s="11">
        <v>2.8000000000000001E-2</v>
      </c>
      <c r="O61" s="11">
        <v>7.8E-2</v>
      </c>
      <c r="P61" s="5" t="s">
        <v>128</v>
      </c>
      <c r="Q61" s="5" t="s">
        <v>129</v>
      </c>
    </row>
    <row r="62" spans="1:17" ht="30" x14ac:dyDescent="0.2">
      <c r="A62" s="10">
        <v>8</v>
      </c>
      <c r="B62" s="10">
        <v>300001</v>
      </c>
      <c r="C62" s="10">
        <v>310000</v>
      </c>
      <c r="D62" s="11">
        <v>0.02</v>
      </c>
      <c r="E62" s="11">
        <v>1.0999999999999999E-2</v>
      </c>
      <c r="F62" s="11">
        <v>6.0000000000000001E-3</v>
      </c>
      <c r="G62" s="11">
        <v>1.7000000000000001E-2</v>
      </c>
      <c r="H62" s="11">
        <v>4.0000000000000001E-3</v>
      </c>
      <c r="I62" s="11">
        <v>1.0999999999999999E-2</v>
      </c>
      <c r="J62" s="11">
        <v>2.9000000000000001E-2</v>
      </c>
      <c r="K62" s="11">
        <v>5.5E-2</v>
      </c>
      <c r="L62" s="11">
        <v>3.3000000000000002E-2</v>
      </c>
      <c r="M62" s="11">
        <v>0.03</v>
      </c>
      <c r="N62" s="11">
        <v>2.5999999999999999E-2</v>
      </c>
      <c r="O62" s="11">
        <v>7.1999999999999995E-2</v>
      </c>
      <c r="P62" s="5" t="s">
        <v>130</v>
      </c>
      <c r="Q62" s="5" t="s">
        <v>131</v>
      </c>
    </row>
    <row r="63" spans="1:17" x14ac:dyDescent="0.2">
      <c r="A63" s="10">
        <v>8</v>
      </c>
      <c r="B63" s="10">
        <v>350001</v>
      </c>
      <c r="C63" s="10">
        <v>360000</v>
      </c>
      <c r="D63" s="11">
        <v>8.9999999999999993E-3</v>
      </c>
      <c r="E63" s="11">
        <v>1.6E-2</v>
      </c>
      <c r="F63" s="11">
        <v>6.0000000000000001E-3</v>
      </c>
      <c r="G63" s="11">
        <v>1.7000000000000001E-2</v>
      </c>
      <c r="H63" s="11">
        <v>6.0000000000000001E-3</v>
      </c>
      <c r="I63" s="11">
        <v>2.5999999999999999E-2</v>
      </c>
      <c r="J63" s="11">
        <v>2.9000000000000001E-2</v>
      </c>
      <c r="K63" s="11">
        <v>5.5E-2</v>
      </c>
      <c r="L63" s="11">
        <v>3.1E-2</v>
      </c>
      <c r="M63" s="11">
        <v>2.7E-2</v>
      </c>
      <c r="N63" s="11">
        <v>0.03</v>
      </c>
      <c r="O63" s="11">
        <v>7.8E-2</v>
      </c>
      <c r="P63" s="5" t="s">
        <v>132</v>
      </c>
      <c r="Q63" s="5" t="s">
        <v>133</v>
      </c>
    </row>
    <row r="64" spans="1:17" x14ac:dyDescent="0.2">
      <c r="A64" s="10">
        <v>8</v>
      </c>
      <c r="B64" s="10">
        <v>370001</v>
      </c>
      <c r="C64" s="10">
        <v>380000</v>
      </c>
      <c r="D64" s="11">
        <v>8.9999999999999993E-3</v>
      </c>
      <c r="E64" s="11">
        <v>1.6E-2</v>
      </c>
      <c r="F64" s="11">
        <v>6.0000000000000001E-3</v>
      </c>
      <c r="G64" s="11">
        <v>1.7000000000000001E-2</v>
      </c>
      <c r="H64" s="11">
        <v>8.9999999999999993E-3</v>
      </c>
      <c r="I64" s="11">
        <v>3.6999999999999998E-2</v>
      </c>
      <c r="J64" s="11">
        <v>2.9000000000000001E-2</v>
      </c>
      <c r="K64" s="11">
        <v>5.5E-2</v>
      </c>
      <c r="L64" s="11">
        <v>3.4000000000000002E-2</v>
      </c>
      <c r="M64" s="11">
        <v>2.7E-2</v>
      </c>
      <c r="N64" s="11">
        <v>3.2000000000000001E-2</v>
      </c>
      <c r="O64" s="11">
        <v>7.8E-2</v>
      </c>
      <c r="P64" s="5" t="s">
        <v>134</v>
      </c>
      <c r="Q64" s="5" t="s">
        <v>135</v>
      </c>
    </row>
    <row r="65" spans="1:17" x14ac:dyDescent="0.2">
      <c r="A65" s="10">
        <v>8</v>
      </c>
      <c r="B65" s="10">
        <v>620001</v>
      </c>
      <c r="C65" s="10">
        <v>630000</v>
      </c>
      <c r="D65" s="11">
        <v>1.0999999999999999E-2</v>
      </c>
      <c r="E65" s="11">
        <v>1.6E-2</v>
      </c>
      <c r="F65" s="11">
        <v>1.0999999999999999E-2</v>
      </c>
      <c r="G65" s="11">
        <v>2.1999999999999999E-2</v>
      </c>
      <c r="H65" s="11">
        <v>8.9999999999999993E-3</v>
      </c>
      <c r="I65" s="11">
        <v>2.1000000000000001E-2</v>
      </c>
      <c r="J65" s="11">
        <v>2.9000000000000001E-2</v>
      </c>
      <c r="K65" s="11">
        <v>5.5E-2</v>
      </c>
      <c r="L65" s="11">
        <v>3.3000000000000002E-2</v>
      </c>
      <c r="M65" s="11">
        <v>3.1E-2</v>
      </c>
      <c r="N65" s="11">
        <v>2.8000000000000001E-2</v>
      </c>
      <c r="O65" s="11">
        <v>7.8E-2</v>
      </c>
      <c r="P65" s="5" t="s">
        <v>136</v>
      </c>
      <c r="Q65" s="5" t="s">
        <v>137</v>
      </c>
    </row>
    <row r="66" spans="1:17" ht="30" x14ac:dyDescent="0.2">
      <c r="A66" s="10">
        <v>8</v>
      </c>
      <c r="B66" s="10">
        <v>850001</v>
      </c>
      <c r="C66" s="10">
        <v>860000</v>
      </c>
      <c r="D66" s="11">
        <v>1.4E-2</v>
      </c>
      <c r="E66" s="11">
        <v>1.0999999999999999E-2</v>
      </c>
      <c r="F66" s="11">
        <v>1.4E-2</v>
      </c>
      <c r="G66" s="11">
        <v>1.7000000000000001E-2</v>
      </c>
      <c r="H66" s="11">
        <v>6.0000000000000001E-3</v>
      </c>
      <c r="I66" s="11">
        <v>1.6E-2</v>
      </c>
      <c r="J66" s="11">
        <v>2.9000000000000001E-2</v>
      </c>
      <c r="K66" s="11">
        <v>5.5E-2</v>
      </c>
      <c r="L66" s="11">
        <v>3.6999999999999998E-2</v>
      </c>
      <c r="M66" s="11">
        <v>2.9000000000000001E-2</v>
      </c>
      <c r="N66" s="11">
        <v>3.4000000000000002E-2</v>
      </c>
      <c r="O66" s="11">
        <v>8.5000000000000006E-2</v>
      </c>
      <c r="P66" s="5" t="s">
        <v>138</v>
      </c>
      <c r="Q66" s="5" t="s">
        <v>139</v>
      </c>
    </row>
    <row r="67" spans="1:17" x14ac:dyDescent="0.2">
      <c r="A67" s="10">
        <v>8</v>
      </c>
      <c r="B67" s="10">
        <v>1610001</v>
      </c>
      <c r="C67" s="10">
        <v>1620000</v>
      </c>
      <c r="D67" s="11">
        <v>4.8000000000000001E-2</v>
      </c>
      <c r="E67" s="11">
        <v>5.8000000000000003E-2</v>
      </c>
      <c r="F67" s="11">
        <v>5.7000000000000002E-2</v>
      </c>
      <c r="G67" s="11">
        <v>6.9000000000000006E-2</v>
      </c>
      <c r="H67" s="11">
        <v>2.1000000000000001E-2</v>
      </c>
      <c r="I67" s="11">
        <v>7.3999999999999996E-2</v>
      </c>
      <c r="J67" s="11">
        <v>2.9000000000000001E-2</v>
      </c>
      <c r="K67" s="11">
        <v>5.5E-2</v>
      </c>
      <c r="L67" s="11">
        <v>4.1000000000000002E-2</v>
      </c>
      <c r="M67" s="11">
        <v>3.5999999999999997E-2</v>
      </c>
      <c r="N67" s="11">
        <v>4.4999999999999998E-2</v>
      </c>
      <c r="O67" s="11">
        <v>8.5000000000000006E-2</v>
      </c>
      <c r="P67" s="5" t="s">
        <v>140</v>
      </c>
      <c r="Q67" s="5" t="s">
        <v>23</v>
      </c>
    </row>
    <row r="68" spans="1:17" x14ac:dyDescent="0.2">
      <c r="A68" s="10">
        <v>9</v>
      </c>
      <c r="B68" s="10">
        <v>250001</v>
      </c>
      <c r="C68" s="10">
        <v>260000</v>
      </c>
      <c r="D68" s="11">
        <v>3.4000000000000002E-2</v>
      </c>
      <c r="E68" s="11">
        <v>4.7E-2</v>
      </c>
      <c r="F68" s="11">
        <v>3.1E-2</v>
      </c>
      <c r="G68" s="11">
        <v>5.1999999999999998E-2</v>
      </c>
      <c r="H68" s="11">
        <v>1.7000000000000001E-2</v>
      </c>
      <c r="I68" s="11">
        <v>4.7E-2</v>
      </c>
      <c r="J68" s="11">
        <v>3.7999999999999999E-2</v>
      </c>
      <c r="K68" s="11">
        <v>5.2999999999999999E-2</v>
      </c>
      <c r="L68" s="11">
        <v>3.5000000000000003E-2</v>
      </c>
      <c r="M68" s="11">
        <v>3.1E-2</v>
      </c>
      <c r="N68" s="11">
        <v>4.1000000000000002E-2</v>
      </c>
      <c r="O68" s="11">
        <v>7.8E-2</v>
      </c>
      <c r="P68" s="5" t="s">
        <v>141</v>
      </c>
      <c r="Q68" s="5" t="s">
        <v>142</v>
      </c>
    </row>
    <row r="69" spans="1:17" x14ac:dyDescent="0.2">
      <c r="A69" s="10">
        <v>9</v>
      </c>
      <c r="B69" s="10">
        <v>260001</v>
      </c>
      <c r="C69" s="10">
        <v>270000</v>
      </c>
      <c r="D69" s="11">
        <v>4.2999999999999997E-2</v>
      </c>
      <c r="E69" s="11">
        <v>5.8000000000000003E-2</v>
      </c>
      <c r="F69" s="11">
        <v>4.5999999999999999E-2</v>
      </c>
      <c r="G69" s="11">
        <v>7.8E-2</v>
      </c>
      <c r="H69" s="11">
        <v>1.9E-2</v>
      </c>
      <c r="I69" s="11">
        <v>6.3E-2</v>
      </c>
      <c r="J69" s="11">
        <v>4.8000000000000001E-2</v>
      </c>
      <c r="K69" s="11">
        <v>5.5E-2</v>
      </c>
      <c r="L69" s="11">
        <v>3.9E-2</v>
      </c>
      <c r="M69" s="11">
        <v>3.3000000000000002E-2</v>
      </c>
      <c r="N69" s="11">
        <v>5.3999999999999999E-2</v>
      </c>
      <c r="O69" s="11">
        <v>7.8E-2</v>
      </c>
      <c r="P69" s="5" t="s">
        <v>143</v>
      </c>
      <c r="Q69" s="5" t="s">
        <v>144</v>
      </c>
    </row>
    <row r="70" spans="1:17" x14ac:dyDescent="0.2">
      <c r="A70" s="10">
        <v>9</v>
      </c>
      <c r="B70" s="10">
        <v>270001</v>
      </c>
      <c r="C70" s="10">
        <v>280000</v>
      </c>
      <c r="D70" s="11">
        <v>4.5999999999999999E-2</v>
      </c>
      <c r="E70" s="11">
        <v>5.8000000000000003E-2</v>
      </c>
      <c r="F70" s="11">
        <v>4.2999999999999997E-2</v>
      </c>
      <c r="G70" s="11">
        <v>7.3999999999999996E-2</v>
      </c>
      <c r="H70" s="11">
        <v>2.1999999999999999E-2</v>
      </c>
      <c r="I70" s="11">
        <v>4.2000000000000003E-2</v>
      </c>
      <c r="J70" s="11">
        <v>3.7999999999999999E-2</v>
      </c>
      <c r="K70" s="11">
        <v>5.1999999999999998E-2</v>
      </c>
      <c r="L70" s="11">
        <v>3.9E-2</v>
      </c>
      <c r="M70" s="11">
        <v>3.5000000000000003E-2</v>
      </c>
      <c r="N70" s="11">
        <v>5.6000000000000001E-2</v>
      </c>
      <c r="O70" s="11">
        <v>8.5000000000000006E-2</v>
      </c>
      <c r="P70" s="5" t="s">
        <v>145</v>
      </c>
      <c r="Q70" s="5" t="s">
        <v>146</v>
      </c>
    </row>
    <row r="71" spans="1:17" x14ac:dyDescent="0.2">
      <c r="A71" s="10">
        <v>9</v>
      </c>
      <c r="B71" s="10">
        <v>470001</v>
      </c>
      <c r="C71" s="10">
        <v>480000</v>
      </c>
      <c r="D71" s="11">
        <v>1.4E-2</v>
      </c>
      <c r="E71" s="11">
        <v>2.1000000000000001E-2</v>
      </c>
      <c r="F71" s="11">
        <v>1.0999999999999999E-2</v>
      </c>
      <c r="G71" s="11">
        <v>1.2999999999999999E-2</v>
      </c>
      <c r="H71" s="11">
        <v>6.0000000000000001E-3</v>
      </c>
      <c r="I71" s="11">
        <v>1.0999999999999999E-2</v>
      </c>
      <c r="J71" s="11">
        <v>2.9000000000000001E-2</v>
      </c>
      <c r="K71" s="11">
        <v>5.5E-2</v>
      </c>
      <c r="L71" s="11">
        <v>3.4000000000000002E-2</v>
      </c>
      <c r="M71" s="11">
        <v>2.7E-2</v>
      </c>
      <c r="N71" s="11">
        <v>2.5999999999999999E-2</v>
      </c>
      <c r="O71" s="11">
        <v>7.8E-2</v>
      </c>
      <c r="P71" s="5" t="s">
        <v>147</v>
      </c>
      <c r="Q71" s="5" t="s">
        <v>148</v>
      </c>
    </row>
    <row r="72" spans="1:17" ht="45" x14ac:dyDescent="0.2">
      <c r="A72" s="10">
        <v>9</v>
      </c>
      <c r="B72" s="10">
        <v>760001</v>
      </c>
      <c r="C72" s="10">
        <v>770000</v>
      </c>
      <c r="D72" s="11">
        <v>8.9999999999999993E-3</v>
      </c>
      <c r="E72" s="11">
        <v>1.6E-2</v>
      </c>
      <c r="F72" s="11">
        <v>1.4E-2</v>
      </c>
      <c r="G72" s="11">
        <v>8.9999999999999993E-3</v>
      </c>
      <c r="H72" s="11">
        <v>6.0000000000000001E-3</v>
      </c>
      <c r="I72" s="11">
        <v>1.0999999999999999E-2</v>
      </c>
      <c r="J72" s="11">
        <v>2.9000000000000001E-2</v>
      </c>
      <c r="K72" s="11">
        <v>4.9000000000000002E-2</v>
      </c>
      <c r="L72" s="11">
        <v>3.3000000000000002E-2</v>
      </c>
      <c r="M72" s="11">
        <v>0.03</v>
      </c>
      <c r="N72" s="11">
        <v>3.2000000000000001E-2</v>
      </c>
      <c r="O72" s="11">
        <v>9.8000000000000004E-2</v>
      </c>
      <c r="P72" s="5" t="s">
        <v>149</v>
      </c>
      <c r="Q72" s="5" t="s">
        <v>150</v>
      </c>
    </row>
    <row r="73" spans="1:17" x14ac:dyDescent="0.2">
      <c r="A73" s="10">
        <v>9</v>
      </c>
      <c r="B73" s="10">
        <v>770001</v>
      </c>
      <c r="C73" s="10">
        <v>780000</v>
      </c>
      <c r="D73" s="11">
        <v>1.0999999999999999E-2</v>
      </c>
      <c r="E73" s="11">
        <v>1.6E-2</v>
      </c>
      <c r="F73" s="11">
        <v>1.7000000000000001E-2</v>
      </c>
      <c r="G73" s="11">
        <v>1.2999999999999999E-2</v>
      </c>
      <c r="H73" s="11">
        <v>6.0000000000000001E-3</v>
      </c>
      <c r="I73" s="11">
        <v>1.0999999999999999E-2</v>
      </c>
      <c r="J73" s="11">
        <v>2.9000000000000001E-2</v>
      </c>
      <c r="K73" s="11">
        <v>0.05</v>
      </c>
      <c r="L73" s="11">
        <v>3.2000000000000001E-2</v>
      </c>
      <c r="M73" s="11">
        <v>2.8000000000000001E-2</v>
      </c>
      <c r="N73" s="11">
        <v>3.2000000000000001E-2</v>
      </c>
      <c r="O73" s="11">
        <v>9.8000000000000004E-2</v>
      </c>
      <c r="P73" s="5" t="s">
        <v>151</v>
      </c>
      <c r="Q73" s="5" t="s">
        <v>152</v>
      </c>
    </row>
    <row r="74" spans="1:17" x14ac:dyDescent="0.2">
      <c r="A74" s="10">
        <v>9</v>
      </c>
      <c r="B74" s="10">
        <v>960001</v>
      </c>
      <c r="C74" s="10">
        <v>970000</v>
      </c>
      <c r="D74" s="11">
        <v>1.4E-2</v>
      </c>
      <c r="E74" s="11">
        <v>3.2000000000000001E-2</v>
      </c>
      <c r="F74" s="11">
        <v>0.04</v>
      </c>
      <c r="G74" s="11">
        <v>5.1999999999999998E-2</v>
      </c>
      <c r="H74" s="11">
        <v>8.0000000000000002E-3</v>
      </c>
      <c r="I74" s="11">
        <v>3.2000000000000001E-2</v>
      </c>
      <c r="J74" s="11">
        <v>2.9000000000000001E-2</v>
      </c>
      <c r="K74" s="11">
        <v>5.1999999999999998E-2</v>
      </c>
      <c r="L74" s="11">
        <v>0.04</v>
      </c>
      <c r="M74" s="11">
        <v>0.03</v>
      </c>
      <c r="N74" s="11">
        <v>3.9E-2</v>
      </c>
      <c r="O74" s="11">
        <v>7.8E-2</v>
      </c>
      <c r="P74" s="5" t="s">
        <v>153</v>
      </c>
      <c r="Q74" s="5" t="s">
        <v>154</v>
      </c>
    </row>
    <row r="75" spans="1:17" x14ac:dyDescent="0.2">
      <c r="A75" s="10">
        <v>9</v>
      </c>
      <c r="B75" s="10">
        <v>970001</v>
      </c>
      <c r="C75" s="10">
        <v>980000</v>
      </c>
      <c r="D75" s="11">
        <v>1.7000000000000001E-2</v>
      </c>
      <c r="E75" s="11">
        <v>3.2000000000000001E-2</v>
      </c>
      <c r="F75" s="11">
        <v>3.6999999999999998E-2</v>
      </c>
      <c r="G75" s="11">
        <v>5.1999999999999998E-2</v>
      </c>
      <c r="H75" s="11">
        <v>8.9999999999999993E-3</v>
      </c>
      <c r="I75" s="11">
        <v>3.2000000000000001E-2</v>
      </c>
      <c r="J75" s="11">
        <v>2.9000000000000001E-2</v>
      </c>
      <c r="K75" s="11">
        <v>5.1999999999999998E-2</v>
      </c>
      <c r="L75" s="11">
        <v>0.04</v>
      </c>
      <c r="M75" s="11">
        <v>0.03</v>
      </c>
      <c r="N75" s="11">
        <v>3.9E-2</v>
      </c>
      <c r="O75" s="11">
        <v>7.8E-2</v>
      </c>
      <c r="P75" s="5" t="s">
        <v>155</v>
      </c>
      <c r="Q75" s="5" t="s">
        <v>156</v>
      </c>
    </row>
    <row r="76" spans="1:17" ht="30" x14ac:dyDescent="0.2">
      <c r="A76" s="10">
        <v>9</v>
      </c>
      <c r="B76" s="10">
        <v>980001</v>
      </c>
      <c r="C76" s="10">
        <v>990000</v>
      </c>
      <c r="D76" s="11">
        <v>1.7000000000000001E-2</v>
      </c>
      <c r="E76" s="11">
        <v>3.2000000000000001E-2</v>
      </c>
      <c r="F76" s="11">
        <v>3.6999999999999998E-2</v>
      </c>
      <c r="G76" s="11">
        <v>4.2999999999999997E-2</v>
      </c>
      <c r="H76" s="11">
        <v>8.9999999999999993E-3</v>
      </c>
      <c r="I76" s="11">
        <v>3.6999999999999998E-2</v>
      </c>
      <c r="J76" s="11">
        <v>2.9000000000000001E-2</v>
      </c>
      <c r="K76" s="11">
        <v>0.05</v>
      </c>
      <c r="L76" s="11">
        <v>0.04</v>
      </c>
      <c r="M76" s="11">
        <v>0.03</v>
      </c>
      <c r="N76" s="11">
        <v>3.6999999999999998E-2</v>
      </c>
      <c r="O76" s="11">
        <v>7.8E-2</v>
      </c>
      <c r="P76" s="5" t="s">
        <v>157</v>
      </c>
      <c r="Q76" s="5" t="s">
        <v>158</v>
      </c>
    </row>
    <row r="77" spans="1:17" ht="30" x14ac:dyDescent="0.2">
      <c r="A77" s="10">
        <v>9</v>
      </c>
      <c r="B77" s="10">
        <v>1780001</v>
      </c>
      <c r="C77" s="10">
        <v>1790000</v>
      </c>
      <c r="D77" s="11">
        <v>1.0999999999999999E-2</v>
      </c>
      <c r="E77" s="11">
        <v>1.0999999999999999E-2</v>
      </c>
      <c r="F77" s="11">
        <v>1.7000000000000001E-2</v>
      </c>
      <c r="G77" s="11">
        <v>8.9999999999999993E-3</v>
      </c>
      <c r="H77" s="11">
        <v>8.0000000000000002E-3</v>
      </c>
      <c r="I77" s="11">
        <v>1.6E-2</v>
      </c>
      <c r="J77" s="11">
        <v>2.9000000000000001E-2</v>
      </c>
      <c r="K77" s="11">
        <v>5.1999999999999998E-2</v>
      </c>
      <c r="L77" s="11">
        <v>3.4000000000000002E-2</v>
      </c>
      <c r="M77" s="11">
        <v>2.7E-2</v>
      </c>
      <c r="N77" s="11">
        <v>3.6999999999999998E-2</v>
      </c>
      <c r="O77" s="11">
        <v>9.8000000000000004E-2</v>
      </c>
      <c r="P77" s="5" t="s">
        <v>159</v>
      </c>
      <c r="Q77" s="5" t="s">
        <v>160</v>
      </c>
    </row>
    <row r="78" spans="1:17" x14ac:dyDescent="0.2">
      <c r="A78" s="10">
        <v>9</v>
      </c>
      <c r="B78" s="10">
        <v>1820001</v>
      </c>
      <c r="C78" s="10">
        <v>1830000</v>
      </c>
      <c r="D78" s="11">
        <v>8.9999999999999993E-3</v>
      </c>
      <c r="E78" s="11">
        <v>1.0999999999999999E-2</v>
      </c>
      <c r="F78" s="11">
        <v>1.7000000000000001E-2</v>
      </c>
      <c r="G78" s="11">
        <v>8.9999999999999993E-3</v>
      </c>
      <c r="H78" s="11">
        <v>5.0000000000000001E-3</v>
      </c>
      <c r="I78" s="11">
        <v>1.0999999999999999E-2</v>
      </c>
      <c r="J78" s="11">
        <v>2.9000000000000001E-2</v>
      </c>
      <c r="K78" s="11">
        <v>0.05</v>
      </c>
      <c r="L78" s="11">
        <v>3.3000000000000002E-2</v>
      </c>
      <c r="M78" s="11">
        <v>2.8000000000000001E-2</v>
      </c>
      <c r="N78" s="11">
        <v>3.4000000000000002E-2</v>
      </c>
      <c r="O78" s="11">
        <v>9.8000000000000004E-2</v>
      </c>
      <c r="P78" s="5" t="s">
        <v>161</v>
      </c>
      <c r="Q78" s="5" t="s">
        <v>40</v>
      </c>
    </row>
    <row r="79" spans="1:17" ht="30" x14ac:dyDescent="0.2">
      <c r="A79" s="10">
        <v>9</v>
      </c>
      <c r="B79" s="10">
        <v>1880001</v>
      </c>
      <c r="C79" s="10">
        <v>1890000</v>
      </c>
      <c r="D79" s="11">
        <v>1.0999999999999999E-2</v>
      </c>
      <c r="E79" s="11">
        <v>2.1000000000000001E-2</v>
      </c>
      <c r="F79" s="11">
        <v>1.4E-2</v>
      </c>
      <c r="G79" s="11">
        <v>2.1999999999999999E-2</v>
      </c>
      <c r="H79" s="11">
        <v>5.0000000000000001E-3</v>
      </c>
      <c r="I79" s="11">
        <v>1.6E-2</v>
      </c>
      <c r="J79" s="11">
        <v>2.9000000000000001E-2</v>
      </c>
      <c r="K79" s="11">
        <v>5.5E-2</v>
      </c>
      <c r="L79" s="11">
        <v>3.4000000000000002E-2</v>
      </c>
      <c r="M79" s="11">
        <v>2.7E-2</v>
      </c>
      <c r="N79" s="11">
        <v>0.03</v>
      </c>
      <c r="O79" s="11">
        <v>9.1999999999999998E-2</v>
      </c>
      <c r="P79" s="5" t="s">
        <v>162</v>
      </c>
      <c r="Q79" s="5" t="s">
        <v>163</v>
      </c>
    </row>
    <row r="80" spans="1:17" x14ac:dyDescent="0.2">
      <c r="A80" s="10">
        <v>9</v>
      </c>
      <c r="B80" s="10">
        <v>2090001</v>
      </c>
      <c r="C80" s="10">
        <v>2100000</v>
      </c>
      <c r="D80" s="11">
        <v>1.4E-2</v>
      </c>
      <c r="E80" s="11">
        <v>1.0999999999999999E-2</v>
      </c>
      <c r="F80" s="11">
        <v>2.3E-2</v>
      </c>
      <c r="G80" s="11">
        <v>1.2999999999999999E-2</v>
      </c>
      <c r="H80" s="11">
        <v>4.0000000000000001E-3</v>
      </c>
      <c r="I80" s="11">
        <v>1.6E-2</v>
      </c>
      <c r="J80" s="11">
        <v>2.9000000000000001E-2</v>
      </c>
      <c r="K80" s="11">
        <v>0.05</v>
      </c>
      <c r="L80" s="11">
        <v>3.3000000000000002E-2</v>
      </c>
      <c r="M80" s="11">
        <v>3.1E-2</v>
      </c>
      <c r="N80" s="11">
        <v>2.8000000000000001E-2</v>
      </c>
      <c r="O80" s="11">
        <v>9.8000000000000004E-2</v>
      </c>
      <c r="P80" s="5" t="s">
        <v>164</v>
      </c>
      <c r="Q80" s="5" t="s">
        <v>165</v>
      </c>
    </row>
    <row r="81" spans="1:17" x14ac:dyDescent="0.2">
      <c r="A81" s="10">
        <v>9</v>
      </c>
      <c r="B81" s="10">
        <v>2140001</v>
      </c>
      <c r="C81" s="10">
        <v>2150000</v>
      </c>
      <c r="D81" s="11">
        <v>1.4E-2</v>
      </c>
      <c r="E81" s="11">
        <v>1.0999999999999999E-2</v>
      </c>
      <c r="F81" s="11">
        <v>5.3999999999999999E-2</v>
      </c>
      <c r="G81" s="11">
        <v>6.0999999999999999E-2</v>
      </c>
      <c r="H81" s="11">
        <v>1.7000000000000001E-2</v>
      </c>
      <c r="I81" s="11">
        <v>3.6999999999999998E-2</v>
      </c>
      <c r="J81" s="11">
        <v>4.8000000000000001E-2</v>
      </c>
      <c r="K81" s="11">
        <v>5.1999999999999998E-2</v>
      </c>
      <c r="L81" s="11">
        <v>3.6999999999999998E-2</v>
      </c>
      <c r="M81" s="11">
        <v>0.03</v>
      </c>
      <c r="N81" s="11">
        <v>5.1999999999999998E-2</v>
      </c>
      <c r="O81" s="11">
        <v>9.1999999999999998E-2</v>
      </c>
      <c r="P81" s="5" t="s">
        <v>166</v>
      </c>
      <c r="Q81" s="5" t="s">
        <v>167</v>
      </c>
    </row>
    <row r="82" spans="1:17" x14ac:dyDescent="0.2">
      <c r="A82" s="10">
        <v>9</v>
      </c>
      <c r="B82" s="10">
        <v>2150001</v>
      </c>
      <c r="C82" s="10">
        <v>2160000</v>
      </c>
      <c r="D82" s="11">
        <v>1.7000000000000001E-2</v>
      </c>
      <c r="E82" s="11">
        <v>1.0999999999999999E-2</v>
      </c>
      <c r="F82" s="11">
        <v>0.06</v>
      </c>
      <c r="G82" s="11">
        <v>6.9000000000000006E-2</v>
      </c>
      <c r="H82" s="11">
        <v>1.9E-2</v>
      </c>
      <c r="I82" s="11">
        <v>4.7E-2</v>
      </c>
      <c r="J82" s="11">
        <v>4.8000000000000001E-2</v>
      </c>
      <c r="K82" s="11">
        <v>0.05</v>
      </c>
      <c r="L82" s="11">
        <v>3.6999999999999998E-2</v>
      </c>
      <c r="M82" s="11">
        <v>3.1E-2</v>
      </c>
      <c r="N82" s="11">
        <v>5.1999999999999998E-2</v>
      </c>
      <c r="O82" s="11">
        <v>9.1999999999999998E-2</v>
      </c>
      <c r="P82" s="5" t="s">
        <v>168</v>
      </c>
      <c r="Q82" s="5" t="s">
        <v>169</v>
      </c>
    </row>
    <row r="83" spans="1:17" ht="30" x14ac:dyDescent="0.2">
      <c r="A83" s="10">
        <v>10</v>
      </c>
      <c r="B83" s="10">
        <v>140001</v>
      </c>
      <c r="C83" s="10">
        <v>150000</v>
      </c>
      <c r="D83" s="11">
        <v>3.6999999999999998E-2</v>
      </c>
      <c r="E83" s="11">
        <v>6.3E-2</v>
      </c>
      <c r="F83" s="11">
        <v>4.8000000000000001E-2</v>
      </c>
      <c r="G83" s="11">
        <v>5.6000000000000001E-2</v>
      </c>
      <c r="H83" s="11">
        <v>1.7999999999999999E-2</v>
      </c>
      <c r="I83" s="11">
        <v>6.3E-2</v>
      </c>
      <c r="J83" s="11">
        <v>5.7000000000000002E-2</v>
      </c>
      <c r="K83" s="11">
        <v>5.5E-2</v>
      </c>
      <c r="L83" s="11">
        <v>3.5999999999999997E-2</v>
      </c>
      <c r="M83" s="11">
        <v>3.7999999999999999E-2</v>
      </c>
      <c r="N83" s="11">
        <v>5.1999999999999998E-2</v>
      </c>
      <c r="O83" s="11">
        <v>9.8000000000000004E-2</v>
      </c>
      <c r="P83" s="5" t="s">
        <v>170</v>
      </c>
      <c r="Q83" s="5" t="s">
        <v>171</v>
      </c>
    </row>
    <row r="84" spans="1:17" ht="30" x14ac:dyDescent="0.2">
      <c r="A84" s="10">
        <v>10</v>
      </c>
      <c r="B84" s="10">
        <v>150001</v>
      </c>
      <c r="C84" s="10">
        <v>160000</v>
      </c>
      <c r="D84" s="11">
        <v>0.02</v>
      </c>
      <c r="E84" s="11">
        <v>2.5999999999999999E-2</v>
      </c>
      <c r="F84" s="11">
        <v>3.6999999999999998E-2</v>
      </c>
      <c r="G84" s="11">
        <v>4.8000000000000001E-2</v>
      </c>
      <c r="H84" s="11">
        <v>1.6E-2</v>
      </c>
      <c r="I84" s="11">
        <v>3.6999999999999998E-2</v>
      </c>
      <c r="J84" s="11">
        <v>6.7000000000000004E-2</v>
      </c>
      <c r="K84" s="11">
        <v>5.5E-2</v>
      </c>
      <c r="L84" s="11">
        <v>3.5000000000000003E-2</v>
      </c>
      <c r="M84" s="11">
        <v>3.4000000000000002E-2</v>
      </c>
      <c r="N84" s="11">
        <v>4.7E-2</v>
      </c>
      <c r="O84" s="11">
        <v>0.105</v>
      </c>
      <c r="P84" s="5" t="s">
        <v>172</v>
      </c>
      <c r="Q84" s="5" t="s">
        <v>173</v>
      </c>
    </row>
    <row r="85" spans="1:17" ht="30" x14ac:dyDescent="0.2">
      <c r="A85" s="10">
        <v>10</v>
      </c>
      <c r="B85" s="10">
        <v>170001</v>
      </c>
      <c r="C85" s="10">
        <v>180000</v>
      </c>
      <c r="D85" s="11">
        <v>1.7000000000000001E-2</v>
      </c>
      <c r="E85" s="11">
        <v>2.5999999999999999E-2</v>
      </c>
      <c r="F85" s="11">
        <v>0.02</v>
      </c>
      <c r="G85" s="11">
        <v>0.03</v>
      </c>
      <c r="H85" s="11">
        <v>1.7999999999999999E-2</v>
      </c>
      <c r="I85" s="11">
        <v>4.2000000000000003E-2</v>
      </c>
      <c r="J85" s="11">
        <v>4.8000000000000001E-2</v>
      </c>
      <c r="K85" s="11">
        <v>5.1999999999999998E-2</v>
      </c>
      <c r="L85" s="11">
        <v>0.04</v>
      </c>
      <c r="M85" s="11">
        <v>3.5000000000000003E-2</v>
      </c>
      <c r="N85" s="11">
        <v>4.4999999999999998E-2</v>
      </c>
      <c r="O85" s="11">
        <v>9.1999999999999998E-2</v>
      </c>
      <c r="P85" s="5" t="s">
        <v>174</v>
      </c>
      <c r="Q85" s="5" t="s">
        <v>175</v>
      </c>
    </row>
    <row r="86" spans="1:17" ht="30" x14ac:dyDescent="0.2">
      <c r="A86" s="10">
        <v>10</v>
      </c>
      <c r="B86" s="10">
        <v>180001</v>
      </c>
      <c r="C86" s="10">
        <v>190000</v>
      </c>
      <c r="D86" s="11">
        <v>3.6999999999999998E-2</v>
      </c>
      <c r="E86" s="11">
        <v>4.7E-2</v>
      </c>
      <c r="F86" s="11">
        <v>3.6999999999999998E-2</v>
      </c>
      <c r="G86" s="11">
        <v>5.6000000000000001E-2</v>
      </c>
      <c r="H86" s="11">
        <v>2.1999999999999999E-2</v>
      </c>
      <c r="I86" s="11">
        <v>4.2000000000000003E-2</v>
      </c>
      <c r="J86" s="11">
        <v>3.7999999999999999E-2</v>
      </c>
      <c r="K86" s="11">
        <v>5.2999999999999999E-2</v>
      </c>
      <c r="L86" s="11">
        <v>3.6999999999999998E-2</v>
      </c>
      <c r="M86" s="11">
        <v>3.5999999999999997E-2</v>
      </c>
      <c r="N86" s="11">
        <v>5.3999999999999999E-2</v>
      </c>
      <c r="O86" s="11">
        <v>0.105</v>
      </c>
      <c r="P86" s="5" t="s">
        <v>176</v>
      </c>
      <c r="Q86" s="5" t="s">
        <v>177</v>
      </c>
    </row>
    <row r="87" spans="1:17" ht="30" x14ac:dyDescent="0.2">
      <c r="A87" s="10">
        <v>10</v>
      </c>
      <c r="B87" s="10">
        <v>270001</v>
      </c>
      <c r="C87" s="10">
        <v>280000</v>
      </c>
      <c r="D87" s="11">
        <v>1.4E-2</v>
      </c>
      <c r="E87" s="11">
        <v>1.6E-2</v>
      </c>
      <c r="F87" s="11">
        <v>1.4E-2</v>
      </c>
      <c r="G87" s="11">
        <v>5.1999999999999998E-2</v>
      </c>
      <c r="H87" s="11">
        <v>8.9999999999999993E-3</v>
      </c>
      <c r="I87" s="11">
        <v>2.1000000000000001E-2</v>
      </c>
      <c r="J87" s="11">
        <v>7.5999999999999998E-2</v>
      </c>
      <c r="K87" s="11">
        <v>0.05</v>
      </c>
      <c r="L87" s="11">
        <v>3.3000000000000002E-2</v>
      </c>
      <c r="M87" s="11">
        <v>3.6999999999999998E-2</v>
      </c>
      <c r="N87" s="11">
        <v>3.4000000000000002E-2</v>
      </c>
      <c r="O87" s="11">
        <v>9.1999999999999998E-2</v>
      </c>
      <c r="P87" s="5" t="s">
        <v>178</v>
      </c>
      <c r="Q87" s="5" t="s">
        <v>179</v>
      </c>
    </row>
    <row r="88" spans="1:17" ht="30" x14ac:dyDescent="0.2">
      <c r="A88" s="10">
        <v>10</v>
      </c>
      <c r="B88" s="10">
        <v>280001</v>
      </c>
      <c r="C88" s="10">
        <v>290000</v>
      </c>
      <c r="D88" s="11">
        <v>1.4E-2</v>
      </c>
      <c r="E88" s="11">
        <v>2.1000000000000001E-2</v>
      </c>
      <c r="F88" s="11">
        <v>1.4E-2</v>
      </c>
      <c r="G88" s="11">
        <v>5.1999999999999998E-2</v>
      </c>
      <c r="H88" s="11">
        <v>1.0999999999999999E-2</v>
      </c>
      <c r="I88" s="11">
        <v>2.1000000000000001E-2</v>
      </c>
      <c r="J88" s="11">
        <v>7.5999999999999998E-2</v>
      </c>
      <c r="K88" s="11">
        <v>4.9000000000000002E-2</v>
      </c>
      <c r="L88" s="11">
        <v>3.4000000000000002E-2</v>
      </c>
      <c r="M88" s="11">
        <v>3.6999999999999998E-2</v>
      </c>
      <c r="N88" s="11">
        <v>3.4000000000000002E-2</v>
      </c>
      <c r="O88" s="11">
        <v>9.1999999999999998E-2</v>
      </c>
      <c r="P88" s="5" t="s">
        <v>180</v>
      </c>
      <c r="Q88" s="5" t="s">
        <v>181</v>
      </c>
    </row>
    <row r="89" spans="1:17" ht="30" x14ac:dyDescent="0.2">
      <c r="A89" s="10">
        <v>10</v>
      </c>
      <c r="B89" s="10">
        <v>290001</v>
      </c>
      <c r="C89" s="10">
        <v>300000</v>
      </c>
      <c r="D89" s="11">
        <v>1.0999999999999999E-2</v>
      </c>
      <c r="E89" s="11">
        <v>2.1000000000000001E-2</v>
      </c>
      <c r="F89" s="11">
        <v>1.0999999999999999E-2</v>
      </c>
      <c r="G89" s="11">
        <v>3.9E-2</v>
      </c>
      <c r="H89" s="11">
        <v>0.01</v>
      </c>
      <c r="I89" s="11">
        <v>1.6E-2</v>
      </c>
      <c r="J89" s="11">
        <v>6.7000000000000004E-2</v>
      </c>
      <c r="K89" s="11">
        <v>0.05</v>
      </c>
      <c r="L89" s="11">
        <v>3.2000000000000001E-2</v>
      </c>
      <c r="M89" s="11">
        <v>3.6999999999999998E-2</v>
      </c>
      <c r="N89" s="11">
        <v>0.03</v>
      </c>
      <c r="O89" s="11">
        <v>9.1999999999999998E-2</v>
      </c>
      <c r="P89" s="5" t="s">
        <v>182</v>
      </c>
      <c r="Q89" s="5" t="s">
        <v>183</v>
      </c>
    </row>
    <row r="90" spans="1:17" ht="30" x14ac:dyDescent="0.2">
      <c r="A90" s="10">
        <v>10</v>
      </c>
      <c r="B90" s="10">
        <v>300001</v>
      </c>
      <c r="C90" s="10">
        <v>310000</v>
      </c>
      <c r="D90" s="11">
        <v>1.0999999999999999E-2</v>
      </c>
      <c r="E90" s="11">
        <v>1.6E-2</v>
      </c>
      <c r="F90" s="11">
        <v>6.0000000000000001E-3</v>
      </c>
      <c r="G90" s="11">
        <v>0.03</v>
      </c>
      <c r="H90" s="11">
        <v>0.01</v>
      </c>
      <c r="I90" s="11">
        <v>1.6E-2</v>
      </c>
      <c r="J90" s="11">
        <v>7.5999999999999998E-2</v>
      </c>
      <c r="K90" s="11">
        <v>5.2999999999999999E-2</v>
      </c>
      <c r="L90" s="11">
        <v>3.3000000000000002E-2</v>
      </c>
      <c r="M90" s="11">
        <v>3.5000000000000003E-2</v>
      </c>
      <c r="N90" s="11">
        <v>3.2000000000000001E-2</v>
      </c>
      <c r="O90" s="11">
        <v>9.1999999999999998E-2</v>
      </c>
      <c r="P90" s="5" t="s">
        <v>184</v>
      </c>
      <c r="Q90" s="5" t="s">
        <v>185</v>
      </c>
    </row>
    <row r="91" spans="1:17" x14ac:dyDescent="0.2">
      <c r="A91" s="10">
        <v>10</v>
      </c>
      <c r="B91" s="10">
        <v>310001</v>
      </c>
      <c r="C91" s="10">
        <v>320000</v>
      </c>
      <c r="D91" s="11">
        <v>1.0999999999999999E-2</v>
      </c>
      <c r="E91" s="11">
        <v>1.6E-2</v>
      </c>
      <c r="F91" s="11">
        <v>6.0000000000000001E-3</v>
      </c>
      <c r="G91" s="11">
        <v>3.9E-2</v>
      </c>
      <c r="H91" s="11">
        <v>8.9999999999999993E-3</v>
      </c>
      <c r="I91" s="11">
        <v>1.0999999999999999E-2</v>
      </c>
      <c r="J91" s="11">
        <v>7.5999999999999998E-2</v>
      </c>
      <c r="K91" s="11">
        <v>5.2999999999999999E-2</v>
      </c>
      <c r="L91" s="11">
        <v>3.5999999999999997E-2</v>
      </c>
      <c r="M91" s="11">
        <v>3.4000000000000002E-2</v>
      </c>
      <c r="N91" s="11">
        <v>3.2000000000000001E-2</v>
      </c>
      <c r="O91" s="11">
        <v>9.8000000000000004E-2</v>
      </c>
      <c r="P91" s="5" t="s">
        <v>186</v>
      </c>
      <c r="Q91" s="5" t="s">
        <v>40</v>
      </c>
    </row>
    <row r="92" spans="1:17" x14ac:dyDescent="0.2">
      <c r="A92" s="10">
        <v>10</v>
      </c>
      <c r="B92" s="10">
        <v>320001</v>
      </c>
      <c r="C92" s="10">
        <v>330000</v>
      </c>
      <c r="D92" s="11">
        <v>8.9999999999999993E-3</v>
      </c>
      <c r="E92" s="11">
        <v>1.6E-2</v>
      </c>
      <c r="F92" s="11">
        <v>8.9999999999999993E-3</v>
      </c>
      <c r="G92" s="11">
        <v>0.03</v>
      </c>
      <c r="H92" s="11">
        <v>8.9999999999999993E-3</v>
      </c>
      <c r="I92" s="11">
        <v>1.0999999999999999E-2</v>
      </c>
      <c r="J92" s="11">
        <v>7.5999999999999998E-2</v>
      </c>
      <c r="K92" s="11">
        <v>5.1999999999999998E-2</v>
      </c>
      <c r="L92" s="11">
        <v>3.5999999999999997E-2</v>
      </c>
      <c r="M92" s="11">
        <v>3.3000000000000002E-2</v>
      </c>
      <c r="N92" s="11">
        <v>0.03</v>
      </c>
      <c r="O92" s="11">
        <v>9.1999999999999998E-2</v>
      </c>
      <c r="P92" s="5" t="s">
        <v>187</v>
      </c>
      <c r="Q92" s="5" t="s">
        <v>188</v>
      </c>
    </row>
    <row r="93" spans="1:17" x14ac:dyDescent="0.2">
      <c r="A93" s="10">
        <v>10</v>
      </c>
      <c r="B93" s="10">
        <v>330001</v>
      </c>
      <c r="C93" s="10">
        <v>340000</v>
      </c>
      <c r="D93" s="11">
        <v>8.9999999999999993E-3</v>
      </c>
      <c r="E93" s="11">
        <v>1.6E-2</v>
      </c>
      <c r="F93" s="11">
        <v>8.9999999999999993E-3</v>
      </c>
      <c r="G93" s="11">
        <v>2.5999999999999999E-2</v>
      </c>
      <c r="H93" s="11">
        <v>7.0000000000000001E-3</v>
      </c>
      <c r="I93" s="11">
        <v>1.0999999999999999E-2</v>
      </c>
      <c r="J93" s="11">
        <v>6.7000000000000004E-2</v>
      </c>
      <c r="K93" s="11">
        <v>5.1999999999999998E-2</v>
      </c>
      <c r="L93" s="11">
        <v>3.1E-2</v>
      </c>
      <c r="M93" s="11">
        <v>3.2000000000000001E-2</v>
      </c>
      <c r="N93" s="11">
        <v>3.2000000000000001E-2</v>
      </c>
      <c r="O93" s="11">
        <v>9.1999999999999998E-2</v>
      </c>
      <c r="P93" s="5" t="s">
        <v>189</v>
      </c>
      <c r="Q93" s="5" t="s">
        <v>188</v>
      </c>
    </row>
    <row r="94" spans="1:17" ht="30" x14ac:dyDescent="0.2">
      <c r="A94" s="10">
        <v>10</v>
      </c>
      <c r="B94" s="10">
        <v>340001</v>
      </c>
      <c r="C94" s="10">
        <v>350000</v>
      </c>
      <c r="D94" s="11">
        <v>8.9999999999999993E-3</v>
      </c>
      <c r="E94" s="11">
        <v>1.6E-2</v>
      </c>
      <c r="F94" s="11">
        <v>8.9999999999999993E-3</v>
      </c>
      <c r="G94" s="11">
        <v>1.2999999999999999E-2</v>
      </c>
      <c r="H94" s="11">
        <v>7.0000000000000001E-3</v>
      </c>
      <c r="I94" s="11">
        <v>1.0999999999999999E-2</v>
      </c>
      <c r="J94" s="11">
        <v>7.5999999999999998E-2</v>
      </c>
      <c r="K94" s="11">
        <v>4.9000000000000002E-2</v>
      </c>
      <c r="L94" s="11">
        <v>3.1E-2</v>
      </c>
      <c r="M94" s="11">
        <v>3.2000000000000001E-2</v>
      </c>
      <c r="N94" s="11">
        <v>2.8000000000000001E-2</v>
      </c>
      <c r="O94" s="11">
        <v>9.1999999999999998E-2</v>
      </c>
      <c r="P94" s="5" t="s">
        <v>190</v>
      </c>
      <c r="Q94" s="5" t="s">
        <v>191</v>
      </c>
    </row>
    <row r="95" spans="1:17" ht="30" x14ac:dyDescent="0.2">
      <c r="A95" s="10">
        <v>10</v>
      </c>
      <c r="B95" s="10">
        <v>350001</v>
      </c>
      <c r="C95" s="10">
        <v>360000</v>
      </c>
      <c r="D95" s="11">
        <v>8.9999999999999993E-3</v>
      </c>
      <c r="E95" s="11">
        <v>2.1000000000000001E-2</v>
      </c>
      <c r="F95" s="11">
        <v>8.9999999999999993E-3</v>
      </c>
      <c r="G95" s="11">
        <v>4.0000000000000001E-3</v>
      </c>
      <c r="H95" s="11">
        <v>7.0000000000000001E-3</v>
      </c>
      <c r="I95" s="11">
        <v>1.0999999999999999E-2</v>
      </c>
      <c r="J95" s="11">
        <v>6.7000000000000004E-2</v>
      </c>
      <c r="K95" s="11">
        <v>4.9000000000000002E-2</v>
      </c>
      <c r="L95" s="11">
        <v>3.2000000000000001E-2</v>
      </c>
      <c r="M95" s="11">
        <v>3.2000000000000001E-2</v>
      </c>
      <c r="N95" s="11">
        <v>2.8000000000000001E-2</v>
      </c>
      <c r="O95" s="11">
        <v>9.1999999999999998E-2</v>
      </c>
      <c r="P95" s="5" t="s">
        <v>192</v>
      </c>
      <c r="Q95" s="5" t="s">
        <v>193</v>
      </c>
    </row>
    <row r="96" spans="1:17" ht="30" x14ac:dyDescent="0.2">
      <c r="A96" s="10">
        <v>10</v>
      </c>
      <c r="B96" s="10">
        <v>370001</v>
      </c>
      <c r="C96" s="10">
        <v>380000</v>
      </c>
      <c r="D96" s="11">
        <v>8.9999999999999993E-3</v>
      </c>
      <c r="E96" s="11">
        <v>2.1000000000000001E-2</v>
      </c>
      <c r="F96" s="11">
        <v>1.0999999999999999E-2</v>
      </c>
      <c r="G96" s="11">
        <v>1.2999999999999999E-2</v>
      </c>
      <c r="H96" s="11">
        <v>7.0000000000000001E-3</v>
      </c>
      <c r="I96" s="11">
        <v>2.5999999999999999E-2</v>
      </c>
      <c r="J96" s="11">
        <v>6.7000000000000004E-2</v>
      </c>
      <c r="K96" s="11">
        <v>0.05</v>
      </c>
      <c r="L96" s="11">
        <v>0.03</v>
      </c>
      <c r="M96" s="11">
        <v>3.5000000000000003E-2</v>
      </c>
      <c r="N96" s="11">
        <v>3.2000000000000001E-2</v>
      </c>
      <c r="O96" s="11">
        <v>8.5000000000000006E-2</v>
      </c>
      <c r="P96" s="5" t="s">
        <v>194</v>
      </c>
      <c r="Q96" s="5" t="s">
        <v>195</v>
      </c>
    </row>
    <row r="97" spans="1:17" x14ac:dyDescent="0.2">
      <c r="A97" s="10">
        <v>10</v>
      </c>
      <c r="B97" s="10">
        <v>380001</v>
      </c>
      <c r="C97" s="10">
        <v>390000</v>
      </c>
      <c r="D97" s="11">
        <v>8.9999999999999993E-3</v>
      </c>
      <c r="E97" s="11">
        <v>2.1000000000000001E-2</v>
      </c>
      <c r="F97" s="11">
        <v>0.02</v>
      </c>
      <c r="G97" s="11">
        <v>8.9999999999999993E-3</v>
      </c>
      <c r="H97" s="11">
        <v>8.0000000000000002E-3</v>
      </c>
      <c r="I97" s="11">
        <v>2.5999999999999999E-2</v>
      </c>
      <c r="J97" s="11">
        <v>6.7000000000000004E-2</v>
      </c>
      <c r="K97" s="11">
        <v>0.05</v>
      </c>
      <c r="L97" s="11">
        <v>3.2000000000000001E-2</v>
      </c>
      <c r="M97" s="11">
        <v>3.6999999999999998E-2</v>
      </c>
      <c r="N97" s="11">
        <v>3.4000000000000002E-2</v>
      </c>
      <c r="O97" s="11">
        <v>9.1999999999999998E-2</v>
      </c>
      <c r="P97" s="5" t="s">
        <v>196</v>
      </c>
      <c r="Q97" s="5" t="s">
        <v>197</v>
      </c>
    </row>
    <row r="98" spans="1:17" x14ac:dyDescent="0.2">
      <c r="A98" s="10">
        <v>10</v>
      </c>
      <c r="B98" s="10">
        <v>390001</v>
      </c>
      <c r="C98" s="10">
        <v>400000</v>
      </c>
      <c r="D98" s="11">
        <v>8.9999999999999993E-3</v>
      </c>
      <c r="E98" s="11">
        <v>1.0999999999999999E-2</v>
      </c>
      <c r="F98" s="11">
        <v>2.3E-2</v>
      </c>
      <c r="G98" s="11">
        <v>8.9999999999999993E-3</v>
      </c>
      <c r="H98" s="11">
        <v>0.01</v>
      </c>
      <c r="I98" s="11">
        <v>2.5999999999999999E-2</v>
      </c>
      <c r="J98" s="11">
        <v>4.8000000000000001E-2</v>
      </c>
      <c r="K98" s="11">
        <v>4.9000000000000002E-2</v>
      </c>
      <c r="L98" s="11">
        <v>3.3000000000000002E-2</v>
      </c>
      <c r="M98" s="11">
        <v>3.5000000000000003E-2</v>
      </c>
      <c r="N98" s="11">
        <v>3.4000000000000002E-2</v>
      </c>
      <c r="O98" s="11">
        <v>9.8000000000000004E-2</v>
      </c>
      <c r="P98" s="5" t="s">
        <v>198</v>
      </c>
      <c r="Q98" s="5" t="s">
        <v>199</v>
      </c>
    </row>
    <row r="99" spans="1:17" ht="30" x14ac:dyDescent="0.2">
      <c r="A99" s="10">
        <v>10</v>
      </c>
      <c r="B99" s="10">
        <v>470001</v>
      </c>
      <c r="C99" s="10">
        <v>480000</v>
      </c>
      <c r="D99" s="11">
        <v>1.7000000000000001E-2</v>
      </c>
      <c r="E99" s="11">
        <v>1.6E-2</v>
      </c>
      <c r="F99" s="11">
        <v>0.02</v>
      </c>
      <c r="G99" s="11">
        <v>6.0999999999999999E-2</v>
      </c>
      <c r="H99" s="11">
        <v>1.9E-2</v>
      </c>
      <c r="I99" s="11">
        <v>4.2000000000000003E-2</v>
      </c>
      <c r="J99" s="11">
        <v>4.8000000000000001E-2</v>
      </c>
      <c r="K99" s="11">
        <v>0.05</v>
      </c>
      <c r="L99" s="11">
        <v>3.9E-2</v>
      </c>
      <c r="M99" s="11">
        <v>3.5000000000000003E-2</v>
      </c>
      <c r="N99" s="11">
        <v>3.9E-2</v>
      </c>
      <c r="O99" s="11">
        <v>9.1999999999999998E-2</v>
      </c>
      <c r="P99" s="5" t="s">
        <v>200</v>
      </c>
      <c r="Q99" s="5" t="s">
        <v>201</v>
      </c>
    </row>
    <row r="100" spans="1:17" x14ac:dyDescent="0.2">
      <c r="A100" s="10">
        <v>10</v>
      </c>
      <c r="B100" s="10">
        <v>480001</v>
      </c>
      <c r="C100" s="10">
        <v>490000</v>
      </c>
      <c r="D100" s="11">
        <v>1.4E-2</v>
      </c>
      <c r="E100" s="11">
        <v>2.1000000000000001E-2</v>
      </c>
      <c r="F100" s="11">
        <v>0.02</v>
      </c>
      <c r="G100" s="11">
        <v>4.8000000000000001E-2</v>
      </c>
      <c r="H100" s="11">
        <v>1.7000000000000001E-2</v>
      </c>
      <c r="I100" s="11">
        <v>4.2000000000000003E-2</v>
      </c>
      <c r="J100" s="11">
        <v>4.8000000000000001E-2</v>
      </c>
      <c r="K100" s="11">
        <v>0.05</v>
      </c>
      <c r="L100" s="11">
        <v>3.9E-2</v>
      </c>
      <c r="M100" s="11">
        <v>3.6999999999999998E-2</v>
      </c>
      <c r="N100" s="11">
        <v>3.4000000000000002E-2</v>
      </c>
      <c r="O100" s="11">
        <v>8.5000000000000006E-2</v>
      </c>
      <c r="P100" s="5" t="s">
        <v>202</v>
      </c>
      <c r="Q100" s="5" t="s">
        <v>203</v>
      </c>
    </row>
    <row r="101" spans="1:17" ht="30" x14ac:dyDescent="0.2">
      <c r="A101" s="10">
        <v>10</v>
      </c>
      <c r="B101" s="10">
        <v>1000001</v>
      </c>
      <c r="C101" s="10">
        <v>1010000</v>
      </c>
      <c r="D101" s="11">
        <v>1.4E-2</v>
      </c>
      <c r="E101" s="11">
        <v>1.6E-2</v>
      </c>
      <c r="F101" s="11">
        <v>2.3E-2</v>
      </c>
      <c r="G101" s="11">
        <v>6.0999999999999999E-2</v>
      </c>
      <c r="H101" s="11">
        <v>1.2E-2</v>
      </c>
      <c r="I101" s="11">
        <v>2.1000000000000001E-2</v>
      </c>
      <c r="J101" s="11">
        <v>3.7999999999999999E-2</v>
      </c>
      <c r="K101" s="11">
        <v>4.7E-2</v>
      </c>
      <c r="L101" s="11">
        <v>3.2000000000000001E-2</v>
      </c>
      <c r="M101" s="11">
        <v>3.1E-2</v>
      </c>
      <c r="N101" s="11">
        <v>4.1000000000000002E-2</v>
      </c>
      <c r="O101" s="11">
        <v>7.8E-2</v>
      </c>
      <c r="P101" s="5" t="s">
        <v>204</v>
      </c>
      <c r="Q101" s="5" t="s">
        <v>205</v>
      </c>
    </row>
    <row r="102" spans="1:17" x14ac:dyDescent="0.2">
      <c r="A102" s="10">
        <v>10</v>
      </c>
      <c r="B102" s="10">
        <v>1010001</v>
      </c>
      <c r="C102" s="10">
        <v>1020000</v>
      </c>
      <c r="D102" s="11">
        <v>1.4E-2</v>
      </c>
      <c r="E102" s="11">
        <v>1.6E-2</v>
      </c>
      <c r="F102" s="11">
        <v>2.8000000000000001E-2</v>
      </c>
      <c r="G102" s="11">
        <v>6.0999999999999999E-2</v>
      </c>
      <c r="H102" s="11">
        <v>1.2E-2</v>
      </c>
      <c r="I102" s="11">
        <v>2.1000000000000001E-2</v>
      </c>
      <c r="J102" s="11">
        <v>3.7999999999999999E-2</v>
      </c>
      <c r="K102" s="11">
        <v>4.7E-2</v>
      </c>
      <c r="L102" s="11">
        <v>3.2000000000000001E-2</v>
      </c>
      <c r="M102" s="11">
        <v>3.1E-2</v>
      </c>
      <c r="N102" s="11">
        <v>4.1000000000000002E-2</v>
      </c>
      <c r="O102" s="11">
        <v>7.8E-2</v>
      </c>
      <c r="P102" s="5" t="s">
        <v>206</v>
      </c>
      <c r="Q102" s="5" t="s">
        <v>207</v>
      </c>
    </row>
    <row r="103" spans="1:17" ht="30" x14ac:dyDescent="0.2">
      <c r="A103" s="10">
        <v>10</v>
      </c>
      <c r="B103" s="10">
        <v>1290001</v>
      </c>
      <c r="C103" s="10">
        <v>1300000</v>
      </c>
      <c r="D103" s="11">
        <v>3.4000000000000002E-2</v>
      </c>
      <c r="E103" s="11">
        <v>3.2000000000000001E-2</v>
      </c>
      <c r="F103" s="11">
        <v>2.8000000000000001E-2</v>
      </c>
      <c r="G103" s="11">
        <v>6.0999999999999999E-2</v>
      </c>
      <c r="H103" s="11">
        <v>1.4999999999999999E-2</v>
      </c>
      <c r="I103" s="11">
        <v>2.1000000000000001E-2</v>
      </c>
      <c r="J103" s="11">
        <v>3.7999999999999999E-2</v>
      </c>
      <c r="K103" s="11">
        <v>5.2999999999999999E-2</v>
      </c>
      <c r="L103" s="11">
        <v>3.2000000000000001E-2</v>
      </c>
      <c r="M103" s="11">
        <v>3.5000000000000003E-2</v>
      </c>
      <c r="N103" s="11">
        <v>4.1000000000000002E-2</v>
      </c>
      <c r="O103" s="11">
        <v>8.5000000000000006E-2</v>
      </c>
      <c r="P103" s="5" t="s">
        <v>208</v>
      </c>
      <c r="Q103" s="5" t="s">
        <v>209</v>
      </c>
    </row>
    <row r="104" spans="1:17" x14ac:dyDescent="0.2">
      <c r="A104" s="10">
        <v>10</v>
      </c>
      <c r="B104" s="10">
        <v>1300001</v>
      </c>
      <c r="C104" s="10">
        <v>1310000</v>
      </c>
      <c r="D104" s="11">
        <v>6.6000000000000003E-2</v>
      </c>
      <c r="E104" s="11">
        <v>8.8999999999999996E-2</v>
      </c>
      <c r="F104" s="11">
        <v>6.8000000000000005E-2</v>
      </c>
      <c r="G104" s="11">
        <v>9.0999999999999998E-2</v>
      </c>
      <c r="H104" s="11">
        <v>2.1999999999999999E-2</v>
      </c>
      <c r="I104" s="11">
        <v>5.2999999999999999E-2</v>
      </c>
      <c r="J104" s="11">
        <v>3.7999999999999999E-2</v>
      </c>
      <c r="K104" s="11">
        <v>5.2999999999999999E-2</v>
      </c>
      <c r="L104" s="11">
        <v>4.2999999999999997E-2</v>
      </c>
      <c r="M104" s="11">
        <v>3.9E-2</v>
      </c>
      <c r="N104" s="11">
        <v>0.06</v>
      </c>
      <c r="O104" s="11">
        <v>0.105</v>
      </c>
      <c r="P104" s="5" t="s">
        <v>210</v>
      </c>
      <c r="Q104" s="5" t="s">
        <v>211</v>
      </c>
    </row>
    <row r="105" spans="1:17" ht="45" x14ac:dyDescent="0.2">
      <c r="A105" s="10">
        <v>10</v>
      </c>
      <c r="B105" s="10">
        <v>1370001</v>
      </c>
      <c r="C105" s="10">
        <v>1380000</v>
      </c>
      <c r="D105" s="11">
        <v>3.6999999999999998E-2</v>
      </c>
      <c r="E105" s="11">
        <v>2.5999999999999999E-2</v>
      </c>
      <c r="F105" s="11">
        <v>4.5999999999999999E-2</v>
      </c>
      <c r="G105" s="11">
        <v>5.1999999999999998E-2</v>
      </c>
      <c r="H105" s="11">
        <v>0.02</v>
      </c>
      <c r="I105" s="11">
        <v>3.6999999999999998E-2</v>
      </c>
      <c r="J105" s="11">
        <v>2.9000000000000001E-2</v>
      </c>
      <c r="K105" s="11">
        <v>5.1999999999999998E-2</v>
      </c>
      <c r="L105" s="11">
        <v>3.7999999999999999E-2</v>
      </c>
      <c r="M105" s="11">
        <v>3.2000000000000001E-2</v>
      </c>
      <c r="N105" s="11">
        <v>3.6999999999999998E-2</v>
      </c>
      <c r="O105" s="11">
        <v>8.5000000000000006E-2</v>
      </c>
      <c r="P105" s="5" t="s">
        <v>212</v>
      </c>
      <c r="Q105" s="5" t="s">
        <v>213</v>
      </c>
    </row>
    <row r="106" spans="1:17" ht="30" x14ac:dyDescent="0.2">
      <c r="A106" s="10">
        <v>10</v>
      </c>
      <c r="B106" s="10">
        <v>1380001</v>
      </c>
      <c r="C106" s="10">
        <v>1390000</v>
      </c>
      <c r="D106" s="11">
        <v>5.3999999999999999E-2</v>
      </c>
      <c r="E106" s="11">
        <v>6.8000000000000005E-2</v>
      </c>
      <c r="F106" s="11">
        <v>6.3E-2</v>
      </c>
      <c r="G106" s="11">
        <v>6.9000000000000006E-2</v>
      </c>
      <c r="H106" s="11">
        <v>2.3E-2</v>
      </c>
      <c r="I106" s="11">
        <v>7.3999999999999996E-2</v>
      </c>
      <c r="J106" s="11">
        <v>3.7999999999999999E-2</v>
      </c>
      <c r="K106" s="11">
        <v>5.5E-2</v>
      </c>
      <c r="L106" s="11">
        <v>4.3999999999999997E-2</v>
      </c>
      <c r="M106" s="11">
        <v>3.9E-2</v>
      </c>
      <c r="N106" s="11">
        <v>5.8000000000000003E-2</v>
      </c>
      <c r="O106" s="11">
        <v>9.8000000000000004E-2</v>
      </c>
      <c r="P106" s="5" t="s">
        <v>214</v>
      </c>
      <c r="Q106" s="5" t="s">
        <v>215</v>
      </c>
    </row>
    <row r="107" spans="1:17" x14ac:dyDescent="0.2">
      <c r="A107" s="10">
        <v>10</v>
      </c>
      <c r="B107" s="10">
        <v>1390001</v>
      </c>
      <c r="C107" s="10">
        <v>1400000</v>
      </c>
      <c r="D107" s="11">
        <v>3.4000000000000002E-2</v>
      </c>
      <c r="E107" s="11">
        <v>4.2000000000000003E-2</v>
      </c>
      <c r="F107" s="11">
        <v>2.3E-2</v>
      </c>
      <c r="G107" s="11">
        <v>5.6000000000000001E-2</v>
      </c>
      <c r="H107" s="11">
        <v>1.7000000000000001E-2</v>
      </c>
      <c r="I107" s="11">
        <v>4.2000000000000003E-2</v>
      </c>
      <c r="J107" s="11">
        <v>2.9000000000000001E-2</v>
      </c>
      <c r="K107" s="11">
        <v>5.1999999999999998E-2</v>
      </c>
      <c r="L107" s="11">
        <v>3.5000000000000003E-2</v>
      </c>
      <c r="M107" s="11">
        <v>3.2000000000000001E-2</v>
      </c>
      <c r="N107" s="11">
        <v>4.9000000000000002E-2</v>
      </c>
      <c r="O107" s="11">
        <v>9.8000000000000004E-2</v>
      </c>
      <c r="P107" s="5" t="s">
        <v>216</v>
      </c>
      <c r="Q107" s="5" t="s">
        <v>217</v>
      </c>
    </row>
    <row r="108" spans="1:17" ht="30" x14ac:dyDescent="0.2">
      <c r="A108" s="10">
        <v>10</v>
      </c>
      <c r="B108" s="10">
        <v>1400001</v>
      </c>
      <c r="C108" s="10">
        <v>1410000</v>
      </c>
      <c r="D108" s="11">
        <v>0.04</v>
      </c>
      <c r="E108" s="11">
        <v>4.7E-2</v>
      </c>
      <c r="F108" s="11">
        <v>0.04</v>
      </c>
      <c r="G108" s="11">
        <v>6.9000000000000006E-2</v>
      </c>
      <c r="H108" s="11">
        <v>0.01</v>
      </c>
      <c r="I108" s="11">
        <v>3.6999999999999998E-2</v>
      </c>
      <c r="J108" s="11">
        <v>2.9000000000000001E-2</v>
      </c>
      <c r="K108" s="11">
        <v>5.2999999999999999E-2</v>
      </c>
      <c r="L108" s="11">
        <v>3.5999999999999997E-2</v>
      </c>
      <c r="M108" s="11">
        <v>3.1E-2</v>
      </c>
      <c r="N108" s="11">
        <v>4.9000000000000002E-2</v>
      </c>
      <c r="O108" s="11">
        <v>9.1999999999999998E-2</v>
      </c>
      <c r="P108" s="5" t="s">
        <v>218</v>
      </c>
      <c r="Q108" s="5" t="s">
        <v>219</v>
      </c>
    </row>
    <row r="109" spans="1:17" ht="30" x14ac:dyDescent="0.2">
      <c r="A109" s="10">
        <v>10</v>
      </c>
      <c r="B109" s="10">
        <v>1410001</v>
      </c>
      <c r="C109" s="10">
        <v>1420000</v>
      </c>
      <c r="D109" s="11">
        <v>2.5999999999999999E-2</v>
      </c>
      <c r="E109" s="11">
        <v>2.5999999999999999E-2</v>
      </c>
      <c r="F109" s="11">
        <v>1.0999999999999999E-2</v>
      </c>
      <c r="G109" s="11">
        <v>6.0999999999999999E-2</v>
      </c>
      <c r="H109" s="11">
        <v>7.0000000000000001E-3</v>
      </c>
      <c r="I109" s="11">
        <v>3.2000000000000001E-2</v>
      </c>
      <c r="J109" s="11">
        <v>2.9000000000000001E-2</v>
      </c>
      <c r="K109" s="11">
        <v>5.1999999999999998E-2</v>
      </c>
      <c r="L109" s="11">
        <v>3.1E-2</v>
      </c>
      <c r="M109" s="11">
        <v>0.03</v>
      </c>
      <c r="N109" s="11">
        <v>4.1000000000000002E-2</v>
      </c>
      <c r="O109" s="11">
        <v>8.5000000000000006E-2</v>
      </c>
      <c r="P109" s="5" t="s">
        <v>220</v>
      </c>
      <c r="Q109" s="5" t="s">
        <v>221</v>
      </c>
    </row>
    <row r="110" spans="1:17" x14ac:dyDescent="0.2">
      <c r="A110" s="10">
        <v>10</v>
      </c>
      <c r="B110" s="10">
        <v>1440001</v>
      </c>
      <c r="C110" s="10">
        <v>1450000</v>
      </c>
      <c r="D110" s="11">
        <v>2.5999999999999999E-2</v>
      </c>
      <c r="E110" s="11">
        <v>4.7E-2</v>
      </c>
      <c r="F110" s="11">
        <v>4.5999999999999999E-2</v>
      </c>
      <c r="G110" s="11">
        <v>4.2999999999999997E-2</v>
      </c>
      <c r="H110" s="11">
        <v>7.0000000000000001E-3</v>
      </c>
      <c r="I110" s="11">
        <v>2.5999999999999999E-2</v>
      </c>
      <c r="J110" s="11">
        <v>3.7999999999999999E-2</v>
      </c>
      <c r="K110" s="11">
        <v>5.1999999999999998E-2</v>
      </c>
      <c r="L110" s="11">
        <v>3.4000000000000002E-2</v>
      </c>
      <c r="M110" s="11">
        <v>3.1E-2</v>
      </c>
      <c r="N110" s="11">
        <v>3.4000000000000002E-2</v>
      </c>
      <c r="O110" s="11">
        <v>9.1999999999999998E-2</v>
      </c>
      <c r="P110" s="5" t="s">
        <v>222</v>
      </c>
      <c r="Q110" s="5" t="s">
        <v>167</v>
      </c>
    </row>
    <row r="111" spans="1:17" ht="30" x14ac:dyDescent="0.2">
      <c r="A111" s="10">
        <v>10</v>
      </c>
      <c r="B111" s="10">
        <v>1450001</v>
      </c>
      <c r="C111" s="10">
        <v>1460000</v>
      </c>
      <c r="D111" s="11">
        <v>0.02</v>
      </c>
      <c r="E111" s="11">
        <v>4.7E-2</v>
      </c>
      <c r="F111" s="11">
        <v>5.0999999999999997E-2</v>
      </c>
      <c r="G111" s="11">
        <v>5.6000000000000001E-2</v>
      </c>
      <c r="H111" s="11">
        <v>8.9999999999999993E-3</v>
      </c>
      <c r="I111" s="11">
        <v>3.2000000000000001E-2</v>
      </c>
      <c r="J111" s="11">
        <v>3.7999999999999999E-2</v>
      </c>
      <c r="K111" s="11">
        <v>5.1999999999999998E-2</v>
      </c>
      <c r="L111" s="11">
        <v>3.5000000000000003E-2</v>
      </c>
      <c r="M111" s="11">
        <v>0.03</v>
      </c>
      <c r="N111" s="11">
        <v>3.2000000000000001E-2</v>
      </c>
      <c r="O111" s="11">
        <v>8.5000000000000006E-2</v>
      </c>
      <c r="P111" s="5" t="s">
        <v>223</v>
      </c>
      <c r="Q111" s="5" t="s">
        <v>224</v>
      </c>
    </row>
    <row r="112" spans="1:17" ht="30" x14ac:dyDescent="0.2">
      <c r="A112" s="10">
        <v>11</v>
      </c>
      <c r="B112" s="10">
        <v>1370001</v>
      </c>
      <c r="C112" s="10">
        <v>1380000</v>
      </c>
      <c r="D112" s="11">
        <v>1.0999999999999999E-2</v>
      </c>
      <c r="E112" s="11">
        <v>2.1000000000000001E-2</v>
      </c>
      <c r="F112" s="11">
        <v>6.0000000000000001E-3</v>
      </c>
      <c r="G112" s="11">
        <v>1.2999999999999999E-2</v>
      </c>
      <c r="H112" s="11">
        <v>8.9999999999999993E-3</v>
      </c>
      <c r="I112" s="11">
        <v>1.6E-2</v>
      </c>
      <c r="J112" s="11">
        <v>2.9000000000000001E-2</v>
      </c>
      <c r="K112" s="11">
        <v>5.5E-2</v>
      </c>
      <c r="L112" s="11">
        <v>3.2000000000000001E-2</v>
      </c>
      <c r="M112" s="11">
        <v>2.8000000000000001E-2</v>
      </c>
      <c r="N112" s="11">
        <v>2.1999999999999999E-2</v>
      </c>
      <c r="O112" s="11">
        <v>7.1999999999999995E-2</v>
      </c>
      <c r="P112" s="5" t="s">
        <v>225</v>
      </c>
      <c r="Q112" s="5" t="s">
        <v>226</v>
      </c>
    </row>
    <row r="113" spans="1:17" x14ac:dyDescent="0.2">
      <c r="A113" s="10">
        <v>11</v>
      </c>
      <c r="B113" s="10">
        <v>2040001</v>
      </c>
      <c r="C113" s="10">
        <v>2050000</v>
      </c>
      <c r="D113" s="11">
        <v>0.02</v>
      </c>
      <c r="E113" s="11">
        <v>2.1000000000000001E-2</v>
      </c>
      <c r="F113" s="11">
        <v>3.6999999999999998E-2</v>
      </c>
      <c r="G113" s="11">
        <v>4.8000000000000001E-2</v>
      </c>
      <c r="H113" s="11">
        <v>1.6E-2</v>
      </c>
      <c r="I113" s="11">
        <v>5.2999999999999999E-2</v>
      </c>
      <c r="J113" s="11">
        <v>2.9000000000000001E-2</v>
      </c>
      <c r="K113" s="11">
        <v>5.1999999999999998E-2</v>
      </c>
      <c r="L113" s="11">
        <v>3.4000000000000002E-2</v>
      </c>
      <c r="M113" s="11">
        <v>3.3000000000000002E-2</v>
      </c>
      <c r="N113" s="11">
        <v>4.1000000000000002E-2</v>
      </c>
      <c r="O113" s="11">
        <v>8.5000000000000006E-2</v>
      </c>
      <c r="P113" s="5" t="s">
        <v>227</v>
      </c>
      <c r="Q113" s="5" t="s">
        <v>105</v>
      </c>
    </row>
    <row r="114" spans="1:17" ht="30" x14ac:dyDescent="0.2">
      <c r="A114" s="10">
        <v>12</v>
      </c>
      <c r="B114" s="10">
        <v>320001</v>
      </c>
      <c r="C114" s="10">
        <v>330000</v>
      </c>
      <c r="D114" s="11">
        <v>1.0999999999999999E-2</v>
      </c>
      <c r="E114" s="11">
        <v>1.0999999999999999E-2</v>
      </c>
      <c r="F114" s="11">
        <v>3.0000000000000001E-3</v>
      </c>
      <c r="G114" s="11">
        <v>1.7000000000000001E-2</v>
      </c>
      <c r="H114" s="11">
        <v>7.0000000000000001E-3</v>
      </c>
      <c r="I114" s="11">
        <v>2.5999999999999999E-2</v>
      </c>
      <c r="J114" s="11">
        <v>2.9000000000000001E-2</v>
      </c>
      <c r="K114" s="11">
        <v>0.05</v>
      </c>
      <c r="L114" s="11">
        <v>3.3000000000000002E-2</v>
      </c>
      <c r="M114" s="11">
        <v>2.9000000000000001E-2</v>
      </c>
      <c r="N114" s="11">
        <v>2.4E-2</v>
      </c>
      <c r="O114" s="11">
        <v>9.8000000000000004E-2</v>
      </c>
      <c r="P114" s="5" t="s">
        <v>228</v>
      </c>
      <c r="Q114" s="5" t="s">
        <v>229</v>
      </c>
    </row>
    <row r="115" spans="1:17" x14ac:dyDescent="0.2">
      <c r="A115" s="10">
        <v>12</v>
      </c>
      <c r="B115" s="10">
        <v>330001</v>
      </c>
      <c r="C115" s="10">
        <v>340000</v>
      </c>
      <c r="D115" s="11">
        <v>1.4E-2</v>
      </c>
      <c r="E115" s="11">
        <v>1.6E-2</v>
      </c>
      <c r="F115" s="11">
        <v>8.9999999999999993E-3</v>
      </c>
      <c r="G115" s="11">
        <v>2.1999999999999999E-2</v>
      </c>
      <c r="H115" s="11">
        <v>6.0000000000000001E-3</v>
      </c>
      <c r="I115" s="11">
        <v>2.5999999999999999E-2</v>
      </c>
      <c r="J115" s="11">
        <v>2.9000000000000001E-2</v>
      </c>
      <c r="K115" s="11">
        <v>5.2999999999999999E-2</v>
      </c>
      <c r="L115" s="11">
        <v>3.3000000000000002E-2</v>
      </c>
      <c r="M115" s="11">
        <v>2.9000000000000001E-2</v>
      </c>
      <c r="N115" s="11">
        <v>2.5999999999999999E-2</v>
      </c>
      <c r="O115" s="11">
        <v>9.8000000000000004E-2</v>
      </c>
      <c r="P115" s="5" t="s">
        <v>230</v>
      </c>
      <c r="Q115" s="5" t="s">
        <v>231</v>
      </c>
    </row>
    <row r="116" spans="1:17" x14ac:dyDescent="0.2">
      <c r="A116" s="10">
        <v>12</v>
      </c>
      <c r="B116" s="10">
        <v>1720001</v>
      </c>
      <c r="C116" s="10">
        <v>1730000</v>
      </c>
      <c r="D116" s="11">
        <v>1.7000000000000001E-2</v>
      </c>
      <c r="E116" s="11">
        <v>3.6999999999999998E-2</v>
      </c>
      <c r="F116" s="11">
        <v>2.3E-2</v>
      </c>
      <c r="G116" s="11">
        <v>6.0999999999999999E-2</v>
      </c>
      <c r="H116" s="11">
        <v>6.0000000000000001E-3</v>
      </c>
      <c r="I116" s="11">
        <v>1.6E-2</v>
      </c>
      <c r="J116" s="11">
        <v>2.9000000000000001E-2</v>
      </c>
      <c r="K116" s="11">
        <v>4.9000000000000002E-2</v>
      </c>
      <c r="L116" s="11">
        <v>3.4000000000000002E-2</v>
      </c>
      <c r="M116" s="11">
        <v>3.1E-2</v>
      </c>
      <c r="N116" s="11">
        <v>0.03</v>
      </c>
      <c r="O116" s="11">
        <v>9.1999999999999998E-2</v>
      </c>
      <c r="P116" s="5" t="s">
        <v>232</v>
      </c>
      <c r="Q116" s="5" t="s">
        <v>233</v>
      </c>
    </row>
    <row r="117" spans="1:17" ht="30" x14ac:dyDescent="0.2">
      <c r="A117" s="10">
        <v>12</v>
      </c>
      <c r="B117" s="10">
        <v>1730001</v>
      </c>
      <c r="C117" s="10">
        <v>1740000</v>
      </c>
      <c r="D117" s="11">
        <v>1.7000000000000001E-2</v>
      </c>
      <c r="E117" s="11">
        <v>2.5999999999999999E-2</v>
      </c>
      <c r="F117" s="11">
        <v>1.7000000000000001E-2</v>
      </c>
      <c r="G117" s="11">
        <v>4.2999999999999997E-2</v>
      </c>
      <c r="H117" s="11">
        <v>6.0000000000000001E-3</v>
      </c>
      <c r="I117" s="11">
        <v>1.6E-2</v>
      </c>
      <c r="J117" s="11">
        <v>2.9000000000000001E-2</v>
      </c>
      <c r="K117" s="11">
        <v>4.9000000000000002E-2</v>
      </c>
      <c r="L117" s="11">
        <v>3.3000000000000002E-2</v>
      </c>
      <c r="M117" s="11">
        <v>0.03</v>
      </c>
      <c r="N117" s="11">
        <v>3.4000000000000002E-2</v>
      </c>
      <c r="O117" s="11">
        <v>9.8000000000000004E-2</v>
      </c>
      <c r="P117" s="5" t="s">
        <v>234</v>
      </c>
      <c r="Q117" s="5" t="s">
        <v>235</v>
      </c>
    </row>
    <row r="118" spans="1:17" ht="30" x14ac:dyDescent="0.2">
      <c r="A118" s="10">
        <v>12</v>
      </c>
      <c r="B118" s="10">
        <v>1740001</v>
      </c>
      <c r="C118" s="10">
        <v>1750000</v>
      </c>
      <c r="D118" s="11">
        <v>1.7000000000000001E-2</v>
      </c>
      <c r="E118" s="11">
        <v>1.6E-2</v>
      </c>
      <c r="F118" s="11">
        <v>1.0999999999999999E-2</v>
      </c>
      <c r="G118" s="11">
        <v>3.5000000000000003E-2</v>
      </c>
      <c r="H118" s="11">
        <v>7.0000000000000001E-3</v>
      </c>
      <c r="I118" s="11">
        <v>1.0999999999999999E-2</v>
      </c>
      <c r="J118" s="11">
        <v>2.9000000000000001E-2</v>
      </c>
      <c r="K118" s="11">
        <v>0.05</v>
      </c>
      <c r="L118" s="11">
        <v>3.2000000000000001E-2</v>
      </c>
      <c r="M118" s="11">
        <v>0.03</v>
      </c>
      <c r="N118" s="11">
        <v>3.6999999999999998E-2</v>
      </c>
      <c r="O118" s="11">
        <v>9.8000000000000004E-2</v>
      </c>
      <c r="P118" s="5" t="s">
        <v>236</v>
      </c>
      <c r="Q118" s="5" t="s">
        <v>237</v>
      </c>
    </row>
    <row r="119" spans="1:17" x14ac:dyDescent="0.2">
      <c r="A119" s="10">
        <v>12</v>
      </c>
      <c r="B119" s="10">
        <v>2180001</v>
      </c>
      <c r="C119" s="10">
        <v>2190000</v>
      </c>
      <c r="D119" s="11">
        <v>8.9999999999999993E-3</v>
      </c>
      <c r="E119" s="11">
        <v>1.6E-2</v>
      </c>
      <c r="F119" s="11">
        <v>1.7000000000000001E-2</v>
      </c>
      <c r="G119" s="11">
        <v>2.1999999999999999E-2</v>
      </c>
      <c r="H119" s="11">
        <v>7.0000000000000001E-3</v>
      </c>
      <c r="I119" s="11">
        <v>2.1000000000000001E-2</v>
      </c>
      <c r="J119" s="11">
        <v>2.9000000000000001E-2</v>
      </c>
      <c r="K119" s="11">
        <v>5.5E-2</v>
      </c>
      <c r="L119" s="11">
        <v>3.3000000000000002E-2</v>
      </c>
      <c r="M119" s="11">
        <v>2.9000000000000001E-2</v>
      </c>
      <c r="N119" s="11">
        <v>2.8000000000000001E-2</v>
      </c>
      <c r="O119" s="11">
        <v>7.8E-2</v>
      </c>
      <c r="P119" s="5" t="s">
        <v>238</v>
      </c>
      <c r="Q119" s="5" t="s">
        <v>239</v>
      </c>
    </row>
    <row r="120" spans="1:17" ht="30" x14ac:dyDescent="0.2">
      <c r="A120" s="10">
        <v>12</v>
      </c>
      <c r="B120" s="10">
        <v>2190001</v>
      </c>
      <c r="C120" s="10">
        <v>2200000</v>
      </c>
      <c r="D120" s="11">
        <v>8.9999999999999993E-3</v>
      </c>
      <c r="E120" s="11">
        <v>1.6E-2</v>
      </c>
      <c r="F120" s="11">
        <v>0.02</v>
      </c>
      <c r="G120" s="11">
        <v>2.1999999999999999E-2</v>
      </c>
      <c r="H120" s="11">
        <v>8.0000000000000002E-3</v>
      </c>
      <c r="I120" s="11">
        <v>2.5999999999999999E-2</v>
      </c>
      <c r="J120" s="11">
        <v>2.9000000000000001E-2</v>
      </c>
      <c r="K120" s="11">
        <v>5.5E-2</v>
      </c>
      <c r="L120" s="11">
        <v>3.3000000000000002E-2</v>
      </c>
      <c r="M120" s="11">
        <v>0.03</v>
      </c>
      <c r="N120" s="11">
        <v>0.03</v>
      </c>
      <c r="O120" s="11">
        <v>7.8E-2</v>
      </c>
      <c r="P120" s="5" t="s">
        <v>240</v>
      </c>
      <c r="Q120" s="5" t="s">
        <v>241</v>
      </c>
    </row>
    <row r="121" spans="1:17" ht="45" x14ac:dyDescent="0.2">
      <c r="A121" s="10">
        <v>12</v>
      </c>
      <c r="B121" s="10">
        <v>2210001</v>
      </c>
      <c r="C121" s="10">
        <v>2220000</v>
      </c>
      <c r="D121" s="11">
        <v>8.9999999999999993E-3</v>
      </c>
      <c r="E121" s="11">
        <v>2.1000000000000001E-2</v>
      </c>
      <c r="F121" s="11">
        <v>1.7000000000000001E-2</v>
      </c>
      <c r="G121" s="11">
        <v>1.7000000000000001E-2</v>
      </c>
      <c r="H121" s="11">
        <v>8.0000000000000002E-3</v>
      </c>
      <c r="I121" s="11">
        <v>1.6E-2</v>
      </c>
      <c r="J121" s="11">
        <v>2.9000000000000001E-2</v>
      </c>
      <c r="K121" s="11">
        <v>5.5E-2</v>
      </c>
      <c r="L121" s="11">
        <v>3.3000000000000002E-2</v>
      </c>
      <c r="M121" s="11">
        <v>0.03</v>
      </c>
      <c r="N121" s="11">
        <v>0.03</v>
      </c>
      <c r="O121" s="11">
        <v>7.8E-2</v>
      </c>
      <c r="P121" s="5" t="s">
        <v>242</v>
      </c>
      <c r="Q121" s="5" t="s">
        <v>243</v>
      </c>
    </row>
    <row r="122" spans="1:17" x14ac:dyDescent="0.2">
      <c r="A122" s="10">
        <v>12</v>
      </c>
      <c r="B122" s="10">
        <v>2960001</v>
      </c>
      <c r="C122" s="10">
        <v>2970000</v>
      </c>
      <c r="D122" s="11">
        <v>1.4E-2</v>
      </c>
      <c r="E122" s="11">
        <v>1.6E-2</v>
      </c>
      <c r="F122" s="11">
        <v>8.9999999999999993E-3</v>
      </c>
      <c r="G122" s="11">
        <v>4.2999999999999997E-2</v>
      </c>
      <c r="H122" s="11">
        <v>7.0000000000000001E-3</v>
      </c>
      <c r="I122" s="11">
        <v>1.6E-2</v>
      </c>
      <c r="J122" s="11">
        <v>2.9000000000000001E-2</v>
      </c>
      <c r="K122" s="11">
        <v>0.05</v>
      </c>
      <c r="L122" s="11">
        <v>3.9E-2</v>
      </c>
      <c r="M122" s="11">
        <v>2.9000000000000001E-2</v>
      </c>
      <c r="N122" s="11">
        <v>4.2999999999999997E-2</v>
      </c>
      <c r="O122" s="11">
        <v>8.5000000000000006E-2</v>
      </c>
      <c r="P122" s="5" t="s">
        <v>244</v>
      </c>
      <c r="Q122" s="5" t="s">
        <v>245</v>
      </c>
    </row>
    <row r="123" spans="1:17" x14ac:dyDescent="0.2">
      <c r="A123" s="10">
        <v>12</v>
      </c>
      <c r="B123" s="10">
        <v>2980001</v>
      </c>
      <c r="C123" s="10">
        <v>2990000</v>
      </c>
      <c r="D123" s="11">
        <v>4.5999999999999999E-2</v>
      </c>
      <c r="E123" s="11">
        <v>5.8000000000000003E-2</v>
      </c>
      <c r="F123" s="11">
        <v>5.3999999999999999E-2</v>
      </c>
      <c r="G123" s="11">
        <v>5.6000000000000001E-2</v>
      </c>
      <c r="H123" s="11">
        <v>1.9E-2</v>
      </c>
      <c r="I123" s="11">
        <v>5.2999999999999999E-2</v>
      </c>
      <c r="J123" s="11">
        <v>2.9000000000000001E-2</v>
      </c>
      <c r="K123" s="11">
        <v>5.5E-2</v>
      </c>
      <c r="L123" s="11">
        <v>4.1000000000000002E-2</v>
      </c>
      <c r="M123" s="11">
        <v>3.2000000000000001E-2</v>
      </c>
      <c r="N123" s="11">
        <v>5.3999999999999999E-2</v>
      </c>
      <c r="O123" s="11">
        <v>9.1999999999999998E-2</v>
      </c>
      <c r="P123" s="5" t="s">
        <v>246</v>
      </c>
      <c r="Q123" s="5" t="s">
        <v>247</v>
      </c>
    </row>
    <row r="124" spans="1:17" x14ac:dyDescent="0.2">
      <c r="A124" s="10">
        <v>12</v>
      </c>
      <c r="B124" s="10">
        <v>2990001</v>
      </c>
      <c r="C124" s="10">
        <v>3000000</v>
      </c>
      <c r="D124" s="11">
        <v>2.8000000000000001E-2</v>
      </c>
      <c r="E124" s="11">
        <v>3.2000000000000001E-2</v>
      </c>
      <c r="F124" s="11">
        <v>3.4000000000000002E-2</v>
      </c>
      <c r="G124" s="11">
        <v>5.6000000000000001E-2</v>
      </c>
      <c r="H124" s="11">
        <v>1.2999999999999999E-2</v>
      </c>
      <c r="I124" s="11">
        <v>3.6999999999999998E-2</v>
      </c>
      <c r="J124" s="11">
        <v>2.9000000000000001E-2</v>
      </c>
      <c r="K124" s="11">
        <v>5.1999999999999998E-2</v>
      </c>
      <c r="L124" s="11">
        <v>3.9E-2</v>
      </c>
      <c r="M124" s="11">
        <v>3.3000000000000002E-2</v>
      </c>
      <c r="N124" s="11">
        <v>4.9000000000000002E-2</v>
      </c>
      <c r="O124" s="11">
        <v>9.1999999999999998E-2</v>
      </c>
      <c r="P124" s="5" t="s">
        <v>248</v>
      </c>
      <c r="Q124" s="5" t="s">
        <v>249</v>
      </c>
    </row>
    <row r="125" spans="1:17" ht="30" x14ac:dyDescent="0.2">
      <c r="A125" s="10">
        <v>13</v>
      </c>
      <c r="B125" s="10">
        <v>30001</v>
      </c>
      <c r="C125" s="10">
        <v>40000</v>
      </c>
      <c r="D125" s="11">
        <v>0.04</v>
      </c>
      <c r="E125" s="11">
        <v>2.5999999999999999E-2</v>
      </c>
      <c r="F125" s="11">
        <v>5.0999999999999997E-2</v>
      </c>
      <c r="G125" s="11">
        <v>6.5000000000000002E-2</v>
      </c>
      <c r="H125" s="11">
        <v>1.7000000000000001E-2</v>
      </c>
      <c r="I125" s="11">
        <v>1.6E-2</v>
      </c>
      <c r="J125" s="11">
        <v>3.7999999999999999E-2</v>
      </c>
      <c r="K125" s="11">
        <v>5.1999999999999998E-2</v>
      </c>
      <c r="L125" s="11">
        <v>3.6999999999999998E-2</v>
      </c>
      <c r="M125" s="11">
        <v>3.5999999999999997E-2</v>
      </c>
      <c r="N125" s="11">
        <v>5.3999999999999999E-2</v>
      </c>
      <c r="O125" s="11">
        <v>9.1999999999999998E-2</v>
      </c>
      <c r="P125" s="5" t="s">
        <v>250</v>
      </c>
      <c r="Q125" s="5" t="s">
        <v>251</v>
      </c>
    </row>
    <row r="126" spans="1:17" x14ac:dyDescent="0.2">
      <c r="A126" s="10">
        <v>13</v>
      </c>
      <c r="B126" s="10">
        <v>70001</v>
      </c>
      <c r="C126" s="10">
        <v>80000</v>
      </c>
      <c r="D126" s="11">
        <v>2.3E-2</v>
      </c>
      <c r="E126" s="11">
        <v>1.6E-2</v>
      </c>
      <c r="F126" s="11">
        <v>2.5999999999999999E-2</v>
      </c>
      <c r="G126" s="11">
        <v>6.0999999999999999E-2</v>
      </c>
      <c r="H126" s="11">
        <v>0.01</v>
      </c>
      <c r="I126" s="11">
        <v>1.0999999999999999E-2</v>
      </c>
      <c r="J126" s="11">
        <v>2.9000000000000001E-2</v>
      </c>
      <c r="K126" s="11">
        <v>0.05</v>
      </c>
      <c r="L126" s="11">
        <v>3.3000000000000002E-2</v>
      </c>
      <c r="M126" s="11">
        <v>3.1E-2</v>
      </c>
      <c r="N126" s="11">
        <v>3.2000000000000001E-2</v>
      </c>
      <c r="O126" s="11">
        <v>6.5000000000000002E-2</v>
      </c>
      <c r="P126" s="5" t="s">
        <v>252</v>
      </c>
      <c r="Q126" s="5" t="s">
        <v>253</v>
      </c>
    </row>
    <row r="127" spans="1:17" ht="30" x14ac:dyDescent="0.2">
      <c r="A127" s="10">
        <v>13</v>
      </c>
      <c r="B127" s="10">
        <v>150001</v>
      </c>
      <c r="C127" s="10">
        <v>160000</v>
      </c>
      <c r="D127" s="11">
        <v>5.3999999999999999E-2</v>
      </c>
      <c r="E127" s="11">
        <v>5.8000000000000003E-2</v>
      </c>
      <c r="F127" s="11">
        <v>0.04</v>
      </c>
      <c r="G127" s="11">
        <v>6.0999999999999999E-2</v>
      </c>
      <c r="H127" s="11">
        <v>1.9E-2</v>
      </c>
      <c r="I127" s="11">
        <v>4.7E-2</v>
      </c>
      <c r="J127" s="11">
        <v>2.9000000000000001E-2</v>
      </c>
      <c r="K127" s="11">
        <v>0.05</v>
      </c>
      <c r="L127" s="11">
        <v>4.1000000000000002E-2</v>
      </c>
      <c r="M127" s="11">
        <v>3.7999999999999999E-2</v>
      </c>
      <c r="N127" s="11">
        <v>5.1999999999999998E-2</v>
      </c>
      <c r="O127" s="11">
        <v>8.5000000000000006E-2</v>
      </c>
      <c r="P127" s="5" t="s">
        <v>254</v>
      </c>
      <c r="Q127" s="5" t="s">
        <v>255</v>
      </c>
    </row>
    <row r="128" spans="1:17" x14ac:dyDescent="0.2">
      <c r="A128" s="10">
        <v>13</v>
      </c>
      <c r="B128" s="10">
        <v>1290001</v>
      </c>
      <c r="C128" s="10">
        <v>1300000</v>
      </c>
      <c r="D128" s="11">
        <v>1.0999999999999999E-2</v>
      </c>
      <c r="E128" s="11">
        <v>1.0999999999999999E-2</v>
      </c>
      <c r="F128" s="11">
        <v>6.0000000000000001E-3</v>
      </c>
      <c r="G128" s="11">
        <v>1.7000000000000001E-2</v>
      </c>
      <c r="H128" s="11">
        <v>7.0000000000000001E-3</v>
      </c>
      <c r="I128" s="11">
        <v>3.2000000000000001E-2</v>
      </c>
      <c r="J128" s="11">
        <v>2.9000000000000001E-2</v>
      </c>
      <c r="K128" s="11">
        <v>5.5E-2</v>
      </c>
      <c r="L128" s="11">
        <v>3.3000000000000002E-2</v>
      </c>
      <c r="M128" s="11">
        <v>2.7E-2</v>
      </c>
      <c r="N128" s="11">
        <v>2.5999999999999999E-2</v>
      </c>
      <c r="O128" s="11">
        <v>8.5000000000000006E-2</v>
      </c>
      <c r="P128" s="5" t="s">
        <v>256</v>
      </c>
      <c r="Q128" s="5" t="s">
        <v>257</v>
      </c>
    </row>
    <row r="129" spans="1:17" ht="30" x14ac:dyDescent="0.2">
      <c r="A129" s="10">
        <v>13</v>
      </c>
      <c r="B129" s="10">
        <v>1300001</v>
      </c>
      <c r="C129" s="10">
        <v>1310000</v>
      </c>
      <c r="D129" s="11">
        <v>1.0999999999999999E-2</v>
      </c>
      <c r="E129" s="11">
        <v>1.0999999999999999E-2</v>
      </c>
      <c r="F129" s="11">
        <v>6.0000000000000001E-3</v>
      </c>
      <c r="G129" s="11">
        <v>2.1999999999999999E-2</v>
      </c>
      <c r="H129" s="11">
        <v>6.0000000000000001E-3</v>
      </c>
      <c r="I129" s="11">
        <v>2.5999999999999999E-2</v>
      </c>
      <c r="J129" s="11">
        <v>2.9000000000000001E-2</v>
      </c>
      <c r="K129" s="11">
        <v>5.5E-2</v>
      </c>
      <c r="L129" s="11">
        <v>3.2000000000000001E-2</v>
      </c>
      <c r="M129" s="11">
        <v>2.7E-2</v>
      </c>
      <c r="N129" s="11">
        <v>1.7000000000000001E-2</v>
      </c>
      <c r="O129" s="11">
        <v>8.5000000000000006E-2</v>
      </c>
      <c r="P129" s="5" t="s">
        <v>258</v>
      </c>
      <c r="Q129" s="5" t="s">
        <v>259</v>
      </c>
    </row>
    <row r="130" spans="1:17" ht="30" x14ac:dyDescent="0.2">
      <c r="A130" s="10">
        <v>13</v>
      </c>
      <c r="B130" s="10">
        <v>2000001</v>
      </c>
      <c r="C130" s="10">
        <v>2010000</v>
      </c>
      <c r="D130" s="11">
        <v>1.7000000000000001E-2</v>
      </c>
      <c r="E130" s="11">
        <v>4.7E-2</v>
      </c>
      <c r="F130" s="11">
        <v>1.0999999999999999E-2</v>
      </c>
      <c r="G130" s="11">
        <v>5.1999999999999998E-2</v>
      </c>
      <c r="H130" s="11">
        <v>1.2999999999999999E-2</v>
      </c>
      <c r="I130" s="11">
        <v>2.1000000000000001E-2</v>
      </c>
      <c r="J130" s="11">
        <v>2.9000000000000001E-2</v>
      </c>
      <c r="K130" s="11">
        <v>4.7E-2</v>
      </c>
      <c r="L130" s="11">
        <v>3.6999999999999998E-2</v>
      </c>
      <c r="M130" s="11">
        <v>3.2000000000000001E-2</v>
      </c>
      <c r="N130" s="11">
        <v>3.6999999999999998E-2</v>
      </c>
      <c r="O130" s="11">
        <v>7.1999999999999995E-2</v>
      </c>
      <c r="P130" s="5" t="s">
        <v>260</v>
      </c>
      <c r="Q130" s="5" t="s">
        <v>261</v>
      </c>
    </row>
    <row r="131" spans="1:17" ht="30" x14ac:dyDescent="0.2">
      <c r="A131" s="10">
        <v>13</v>
      </c>
      <c r="B131" s="10">
        <v>2010001</v>
      </c>
      <c r="C131" s="10">
        <v>2020000</v>
      </c>
      <c r="D131" s="11">
        <v>5.0999999999999997E-2</v>
      </c>
      <c r="E131" s="11">
        <v>6.8000000000000005E-2</v>
      </c>
      <c r="F131" s="11">
        <v>0.06</v>
      </c>
      <c r="G131" s="11">
        <v>8.2000000000000003E-2</v>
      </c>
      <c r="H131" s="11">
        <v>2.1999999999999999E-2</v>
      </c>
      <c r="I131" s="11">
        <v>6.8000000000000005E-2</v>
      </c>
      <c r="J131" s="11">
        <v>4.8000000000000001E-2</v>
      </c>
      <c r="K131" s="11">
        <v>4.9000000000000002E-2</v>
      </c>
      <c r="L131" s="11">
        <v>4.1000000000000002E-2</v>
      </c>
      <c r="M131" s="11">
        <v>0.04</v>
      </c>
      <c r="N131" s="11">
        <v>5.1999999999999998E-2</v>
      </c>
      <c r="O131" s="11">
        <v>9.8000000000000004E-2</v>
      </c>
      <c r="P131" s="5" t="s">
        <v>262</v>
      </c>
      <c r="Q131" s="5" t="s">
        <v>263</v>
      </c>
    </row>
    <row r="132" spans="1:17" ht="30" x14ac:dyDescent="0.2">
      <c r="A132" s="10">
        <v>14</v>
      </c>
      <c r="B132" s="10">
        <v>40001</v>
      </c>
      <c r="C132" s="10">
        <v>50000</v>
      </c>
      <c r="D132" s="11">
        <v>8.9999999999999993E-3</v>
      </c>
      <c r="E132" s="11">
        <v>1.0999999999999999E-2</v>
      </c>
      <c r="F132" s="11">
        <v>0.04</v>
      </c>
      <c r="G132" s="11">
        <v>5.1999999999999998E-2</v>
      </c>
      <c r="H132" s="11">
        <v>1.2E-2</v>
      </c>
      <c r="I132" s="11">
        <v>1.0999999999999999E-2</v>
      </c>
      <c r="J132" s="11">
        <v>2.9000000000000001E-2</v>
      </c>
      <c r="K132" s="11">
        <v>5.5E-2</v>
      </c>
      <c r="L132" s="11">
        <v>3.3000000000000002E-2</v>
      </c>
      <c r="M132" s="11">
        <v>0.03</v>
      </c>
      <c r="N132" s="11">
        <v>3.9E-2</v>
      </c>
      <c r="O132" s="11">
        <v>8.5000000000000006E-2</v>
      </c>
      <c r="P132" s="5" t="s">
        <v>264</v>
      </c>
      <c r="Q132" s="5" t="s">
        <v>59</v>
      </c>
    </row>
    <row r="133" spans="1:17" x14ac:dyDescent="0.2">
      <c r="A133" s="10">
        <v>14</v>
      </c>
      <c r="B133" s="10">
        <v>50001</v>
      </c>
      <c r="C133" s="10">
        <v>60000</v>
      </c>
      <c r="D133" s="11">
        <v>1.0999999999999999E-2</v>
      </c>
      <c r="E133" s="11">
        <v>1.0999999999999999E-2</v>
      </c>
      <c r="F133" s="11">
        <v>5.7000000000000002E-2</v>
      </c>
      <c r="G133" s="11">
        <v>6.9000000000000006E-2</v>
      </c>
      <c r="H133" s="11">
        <v>0.02</v>
      </c>
      <c r="I133" s="11">
        <v>3.6999999999999998E-2</v>
      </c>
      <c r="J133" s="11">
        <v>2.9000000000000001E-2</v>
      </c>
      <c r="K133" s="11">
        <v>5.1999999999999998E-2</v>
      </c>
      <c r="L133" s="11">
        <v>3.6999999999999998E-2</v>
      </c>
      <c r="M133" s="11">
        <v>3.1E-2</v>
      </c>
      <c r="N133" s="11">
        <v>5.1999999999999998E-2</v>
      </c>
      <c r="O133" s="11">
        <v>9.8000000000000004E-2</v>
      </c>
      <c r="P133" s="5" t="s">
        <v>265</v>
      </c>
      <c r="Q133" s="5" t="s">
        <v>266</v>
      </c>
    </row>
    <row r="134" spans="1:17" ht="45" x14ac:dyDescent="0.2">
      <c r="A134" s="10">
        <v>14</v>
      </c>
      <c r="B134" s="10">
        <v>580001</v>
      </c>
      <c r="C134" s="10">
        <v>590000</v>
      </c>
      <c r="D134" s="11">
        <v>8.9999999999999993E-3</v>
      </c>
      <c r="E134" s="11">
        <v>2.1000000000000001E-2</v>
      </c>
      <c r="F134" s="11">
        <v>8.9999999999999993E-3</v>
      </c>
      <c r="G134" s="11">
        <v>2.5999999999999999E-2</v>
      </c>
      <c r="H134" s="11">
        <v>1.0999999999999999E-2</v>
      </c>
      <c r="I134" s="11">
        <v>3.2000000000000001E-2</v>
      </c>
      <c r="J134" s="11">
        <v>2.9000000000000001E-2</v>
      </c>
      <c r="K134" s="11">
        <v>5.5E-2</v>
      </c>
      <c r="L134" s="11">
        <v>3.2000000000000001E-2</v>
      </c>
      <c r="M134" s="11">
        <v>2.9000000000000001E-2</v>
      </c>
      <c r="N134" s="11">
        <v>3.6999999999999998E-2</v>
      </c>
      <c r="O134" s="11">
        <v>7.1999999999999995E-2</v>
      </c>
      <c r="P134" s="5" t="s">
        <v>267</v>
      </c>
      <c r="Q134" s="5" t="s">
        <v>268</v>
      </c>
    </row>
    <row r="135" spans="1:17" ht="30" x14ac:dyDescent="0.2">
      <c r="A135" s="10">
        <v>14</v>
      </c>
      <c r="B135" s="10">
        <v>590001</v>
      </c>
      <c r="C135" s="10">
        <v>600000</v>
      </c>
      <c r="D135" s="11">
        <v>8.9999999999999993E-3</v>
      </c>
      <c r="E135" s="11">
        <v>2.1000000000000001E-2</v>
      </c>
      <c r="F135" s="11">
        <v>1.4E-2</v>
      </c>
      <c r="G135" s="11">
        <v>0.03</v>
      </c>
      <c r="H135" s="11">
        <v>1.0999999999999999E-2</v>
      </c>
      <c r="I135" s="11">
        <v>2.5999999999999999E-2</v>
      </c>
      <c r="J135" s="11">
        <v>2.9000000000000001E-2</v>
      </c>
      <c r="K135" s="11">
        <v>5.5E-2</v>
      </c>
      <c r="L135" s="11">
        <v>3.1E-2</v>
      </c>
      <c r="M135" s="11">
        <v>2.9000000000000001E-2</v>
      </c>
      <c r="N135" s="11">
        <v>3.6999999999999998E-2</v>
      </c>
      <c r="O135" s="11">
        <v>7.8E-2</v>
      </c>
      <c r="P135" s="5" t="s">
        <v>269</v>
      </c>
      <c r="Q135" s="5" t="s">
        <v>270</v>
      </c>
    </row>
    <row r="136" spans="1:17" x14ac:dyDescent="0.2">
      <c r="A136" s="10">
        <v>14</v>
      </c>
      <c r="B136" s="10">
        <v>600001</v>
      </c>
      <c r="C136" s="10">
        <v>610000</v>
      </c>
      <c r="D136" s="11">
        <v>8.9999999999999993E-3</v>
      </c>
      <c r="E136" s="11">
        <v>2.1000000000000001E-2</v>
      </c>
      <c r="F136" s="11">
        <v>1.0999999999999999E-2</v>
      </c>
      <c r="G136" s="11">
        <v>2.5999999999999999E-2</v>
      </c>
      <c r="H136" s="11">
        <v>1.0999999999999999E-2</v>
      </c>
      <c r="I136" s="11">
        <v>1.6E-2</v>
      </c>
      <c r="J136" s="11">
        <v>2.9000000000000001E-2</v>
      </c>
      <c r="K136" s="11">
        <v>5.5E-2</v>
      </c>
      <c r="L136" s="11">
        <v>3.2000000000000001E-2</v>
      </c>
      <c r="M136" s="11">
        <v>2.9000000000000001E-2</v>
      </c>
      <c r="N136" s="11">
        <v>3.6999999999999998E-2</v>
      </c>
      <c r="O136" s="11">
        <v>7.8E-2</v>
      </c>
      <c r="P136" s="5" t="s">
        <v>271</v>
      </c>
      <c r="Q136" s="5" t="s">
        <v>272</v>
      </c>
    </row>
    <row r="137" spans="1:17" ht="30" x14ac:dyDescent="0.2">
      <c r="A137" s="10">
        <v>14</v>
      </c>
      <c r="B137" s="10">
        <v>840001</v>
      </c>
      <c r="C137" s="10">
        <v>850000</v>
      </c>
      <c r="D137" s="11">
        <v>1.0999999999999999E-2</v>
      </c>
      <c r="E137" s="11">
        <v>1.6E-2</v>
      </c>
      <c r="F137" s="11">
        <v>0.02</v>
      </c>
      <c r="G137" s="11">
        <v>2.5999999999999999E-2</v>
      </c>
      <c r="H137" s="11">
        <v>1.2999999999999999E-2</v>
      </c>
      <c r="I137" s="11">
        <v>5.2999999999999999E-2</v>
      </c>
      <c r="J137" s="11">
        <v>2.9000000000000001E-2</v>
      </c>
      <c r="K137" s="11">
        <v>4.7E-2</v>
      </c>
      <c r="L137" s="11">
        <v>0.03</v>
      </c>
      <c r="M137" s="11">
        <v>2.7E-2</v>
      </c>
      <c r="N137" s="11">
        <v>0.03</v>
      </c>
      <c r="O137" s="11">
        <v>7.1999999999999995E-2</v>
      </c>
      <c r="P137" s="5" t="s">
        <v>273</v>
      </c>
      <c r="Q137" s="5" t="s">
        <v>274</v>
      </c>
    </row>
    <row r="138" spans="1:17" x14ac:dyDescent="0.2">
      <c r="A138" s="10">
        <v>14</v>
      </c>
      <c r="B138" s="10">
        <v>850001</v>
      </c>
      <c r="C138" s="10">
        <v>860000</v>
      </c>
      <c r="D138" s="11">
        <v>1.0999999999999999E-2</v>
      </c>
      <c r="E138" s="11">
        <v>1.6E-2</v>
      </c>
      <c r="F138" s="11">
        <v>0.02</v>
      </c>
      <c r="G138" s="11">
        <v>5.6000000000000001E-2</v>
      </c>
      <c r="H138" s="11">
        <v>1.2999999999999999E-2</v>
      </c>
      <c r="I138" s="11">
        <v>6.3E-2</v>
      </c>
      <c r="J138" s="11">
        <v>2.9000000000000001E-2</v>
      </c>
      <c r="K138" s="11">
        <v>4.7E-2</v>
      </c>
      <c r="L138" s="11">
        <v>0.03</v>
      </c>
      <c r="M138" s="11">
        <v>2.7E-2</v>
      </c>
      <c r="N138" s="11">
        <v>3.4000000000000002E-2</v>
      </c>
      <c r="O138" s="11">
        <v>7.1999999999999995E-2</v>
      </c>
      <c r="P138" s="5" t="s">
        <v>275</v>
      </c>
      <c r="Q138" s="5" t="s">
        <v>276</v>
      </c>
    </row>
    <row r="139" spans="1:17" ht="30" x14ac:dyDescent="0.2">
      <c r="A139" s="10">
        <v>14</v>
      </c>
      <c r="B139" s="10">
        <v>860001</v>
      </c>
      <c r="C139" s="10">
        <v>870000</v>
      </c>
      <c r="D139" s="11">
        <v>8.9999999999999993E-3</v>
      </c>
      <c r="E139" s="11">
        <v>1.6E-2</v>
      </c>
      <c r="F139" s="11">
        <v>0.02</v>
      </c>
      <c r="G139" s="11">
        <v>5.6000000000000001E-2</v>
      </c>
      <c r="H139" s="11">
        <v>1.2999999999999999E-2</v>
      </c>
      <c r="I139" s="11">
        <v>6.3E-2</v>
      </c>
      <c r="J139" s="11">
        <v>2.9000000000000001E-2</v>
      </c>
      <c r="K139" s="11">
        <v>4.7E-2</v>
      </c>
      <c r="L139" s="11">
        <v>2.9000000000000001E-2</v>
      </c>
      <c r="M139" s="11">
        <v>2.7E-2</v>
      </c>
      <c r="N139" s="11">
        <v>0.03</v>
      </c>
      <c r="O139" s="11">
        <v>7.1999999999999995E-2</v>
      </c>
      <c r="P139" s="5" t="s">
        <v>277</v>
      </c>
      <c r="Q139" s="5" t="s">
        <v>278</v>
      </c>
    </row>
    <row r="140" spans="1:17" x14ac:dyDescent="0.2">
      <c r="A140" s="10">
        <v>14</v>
      </c>
      <c r="B140" s="10">
        <v>870001</v>
      </c>
      <c r="C140" s="10">
        <v>880000</v>
      </c>
      <c r="D140" s="11">
        <v>1.0999999999999999E-2</v>
      </c>
      <c r="E140" s="11">
        <v>1.6E-2</v>
      </c>
      <c r="F140" s="11">
        <v>0.02</v>
      </c>
      <c r="G140" s="11">
        <v>3.5000000000000003E-2</v>
      </c>
      <c r="H140" s="11">
        <v>1.2999999999999999E-2</v>
      </c>
      <c r="I140" s="11">
        <v>5.8000000000000003E-2</v>
      </c>
      <c r="J140" s="11">
        <v>2.9000000000000001E-2</v>
      </c>
      <c r="K140" s="11">
        <v>4.9000000000000002E-2</v>
      </c>
      <c r="L140" s="11">
        <v>2.9000000000000001E-2</v>
      </c>
      <c r="M140" s="11">
        <v>2.5999999999999999E-2</v>
      </c>
      <c r="N140" s="11">
        <v>2.5999999999999999E-2</v>
      </c>
      <c r="O140" s="11">
        <v>7.1999999999999995E-2</v>
      </c>
      <c r="P140" s="5" t="s">
        <v>279</v>
      </c>
      <c r="Q140" s="5" t="s">
        <v>280</v>
      </c>
    </row>
    <row r="141" spans="1:17" x14ac:dyDescent="0.2">
      <c r="A141" s="10">
        <v>14</v>
      </c>
      <c r="B141" s="10">
        <v>1250001</v>
      </c>
      <c r="C141" s="10">
        <v>1260000</v>
      </c>
      <c r="D141" s="11">
        <v>1.0999999999999999E-2</v>
      </c>
      <c r="E141" s="11">
        <v>1.0999999999999999E-2</v>
      </c>
      <c r="F141" s="11">
        <v>1.7000000000000001E-2</v>
      </c>
      <c r="G141" s="11">
        <v>1.2999999999999999E-2</v>
      </c>
      <c r="H141" s="11">
        <v>1.6E-2</v>
      </c>
      <c r="I141" s="11">
        <v>5.2999999999999999E-2</v>
      </c>
      <c r="J141" s="11">
        <v>2.9000000000000001E-2</v>
      </c>
      <c r="K141" s="11">
        <v>4.7E-2</v>
      </c>
      <c r="L141" s="11">
        <v>3.4000000000000002E-2</v>
      </c>
      <c r="M141" s="11">
        <v>3.2000000000000001E-2</v>
      </c>
      <c r="N141" s="11">
        <v>0.03</v>
      </c>
      <c r="O141" s="11">
        <v>7.1999999999999995E-2</v>
      </c>
      <c r="P141" s="5" t="s">
        <v>281</v>
      </c>
      <c r="Q141" s="5" t="s">
        <v>282</v>
      </c>
    </row>
    <row r="142" spans="1:17" x14ac:dyDescent="0.2">
      <c r="A142" s="10">
        <v>14</v>
      </c>
      <c r="B142" s="10">
        <v>1280001</v>
      </c>
      <c r="C142" s="10">
        <v>1290000</v>
      </c>
      <c r="D142" s="11">
        <v>1.0999999999999999E-2</v>
      </c>
      <c r="E142" s="11">
        <v>2.1000000000000001E-2</v>
      </c>
      <c r="F142" s="11">
        <v>2.3E-2</v>
      </c>
      <c r="G142" s="11">
        <v>2.5999999999999999E-2</v>
      </c>
      <c r="H142" s="11">
        <v>1.7999999999999999E-2</v>
      </c>
      <c r="I142" s="11">
        <v>3.6999999999999998E-2</v>
      </c>
      <c r="J142" s="11">
        <v>2.9000000000000001E-2</v>
      </c>
      <c r="K142" s="11">
        <v>0.05</v>
      </c>
      <c r="L142" s="11">
        <v>3.5000000000000003E-2</v>
      </c>
      <c r="M142" s="11">
        <v>3.6999999999999998E-2</v>
      </c>
      <c r="N142" s="11">
        <v>2.8000000000000001E-2</v>
      </c>
      <c r="O142" s="11">
        <v>8.5000000000000006E-2</v>
      </c>
      <c r="P142" s="5" t="s">
        <v>283</v>
      </c>
      <c r="Q142" s="5" t="s">
        <v>284</v>
      </c>
    </row>
    <row r="143" spans="1:17" x14ac:dyDescent="0.2">
      <c r="A143" s="10">
        <v>14</v>
      </c>
      <c r="B143" s="10">
        <v>1290001</v>
      </c>
      <c r="C143" s="10">
        <v>1300000</v>
      </c>
      <c r="D143" s="11">
        <v>1.0999999999999999E-2</v>
      </c>
      <c r="E143" s="11">
        <v>2.1000000000000001E-2</v>
      </c>
      <c r="F143" s="11">
        <v>0.02</v>
      </c>
      <c r="G143" s="11">
        <v>3.5000000000000003E-2</v>
      </c>
      <c r="H143" s="11">
        <v>0.02</v>
      </c>
      <c r="I143" s="11">
        <v>3.6999999999999998E-2</v>
      </c>
      <c r="J143" s="11">
        <v>2.9000000000000001E-2</v>
      </c>
      <c r="K143" s="11">
        <v>4.9000000000000002E-2</v>
      </c>
      <c r="L143" s="11">
        <v>3.5000000000000003E-2</v>
      </c>
      <c r="M143" s="11">
        <v>3.6999999999999998E-2</v>
      </c>
      <c r="N143" s="11">
        <v>2.8000000000000001E-2</v>
      </c>
      <c r="O143" s="11">
        <v>7.8E-2</v>
      </c>
      <c r="P143" s="5" t="s">
        <v>285</v>
      </c>
      <c r="Q143" s="5" t="s">
        <v>286</v>
      </c>
    </row>
    <row r="144" spans="1:17" x14ac:dyDescent="0.2">
      <c r="A144" s="10">
        <v>14</v>
      </c>
      <c r="B144" s="10">
        <v>1300001</v>
      </c>
      <c r="C144" s="10">
        <v>1310000</v>
      </c>
      <c r="D144" s="11">
        <v>1.0999999999999999E-2</v>
      </c>
      <c r="E144" s="11">
        <v>1.6E-2</v>
      </c>
      <c r="F144" s="11">
        <v>0.02</v>
      </c>
      <c r="G144" s="11">
        <v>5.1999999999999998E-2</v>
      </c>
      <c r="H144" s="11">
        <v>2.1999999999999999E-2</v>
      </c>
      <c r="I144" s="11">
        <v>4.2000000000000003E-2</v>
      </c>
      <c r="J144" s="11">
        <v>2.9000000000000001E-2</v>
      </c>
      <c r="K144" s="11">
        <v>4.9000000000000002E-2</v>
      </c>
      <c r="L144" s="11">
        <v>3.4000000000000002E-2</v>
      </c>
      <c r="M144" s="11">
        <v>3.6999999999999998E-2</v>
      </c>
      <c r="N144" s="11">
        <v>2.5999999999999999E-2</v>
      </c>
      <c r="O144" s="11">
        <v>7.8E-2</v>
      </c>
      <c r="P144" s="5" t="s">
        <v>287</v>
      </c>
      <c r="Q144" s="5" t="s">
        <v>288</v>
      </c>
    </row>
    <row r="145" spans="1:17" x14ac:dyDescent="0.2">
      <c r="A145" s="10">
        <v>14</v>
      </c>
      <c r="B145" s="10">
        <v>1310001</v>
      </c>
      <c r="C145" s="10">
        <v>1320000</v>
      </c>
      <c r="D145" s="11">
        <v>1.0999999999999999E-2</v>
      </c>
      <c r="E145" s="11">
        <v>1.0999999999999999E-2</v>
      </c>
      <c r="F145" s="11">
        <v>1.7000000000000001E-2</v>
      </c>
      <c r="G145" s="11">
        <v>4.2999999999999997E-2</v>
      </c>
      <c r="H145" s="11">
        <v>2.1000000000000001E-2</v>
      </c>
      <c r="I145" s="11">
        <v>4.7E-2</v>
      </c>
      <c r="J145" s="11">
        <v>2.9000000000000001E-2</v>
      </c>
      <c r="K145" s="11">
        <v>4.7E-2</v>
      </c>
      <c r="L145" s="11">
        <v>3.4000000000000002E-2</v>
      </c>
      <c r="M145" s="11">
        <v>3.6999999999999998E-2</v>
      </c>
      <c r="N145" s="11">
        <v>1.9E-2</v>
      </c>
      <c r="O145" s="11">
        <v>7.8E-2</v>
      </c>
      <c r="P145" s="5" t="s">
        <v>289</v>
      </c>
      <c r="Q145" s="5" t="s">
        <v>290</v>
      </c>
    </row>
    <row r="146" spans="1:17" ht="30" x14ac:dyDescent="0.2">
      <c r="A146" s="10">
        <v>14</v>
      </c>
      <c r="B146" s="10">
        <v>1320001</v>
      </c>
      <c r="C146" s="10">
        <v>1330000</v>
      </c>
      <c r="D146" s="11">
        <v>1.0999999999999999E-2</v>
      </c>
      <c r="E146" s="11">
        <v>1.0999999999999999E-2</v>
      </c>
      <c r="F146" s="11">
        <v>1.7000000000000001E-2</v>
      </c>
      <c r="G146" s="11">
        <v>3.5000000000000003E-2</v>
      </c>
      <c r="H146" s="11">
        <v>2.1000000000000001E-2</v>
      </c>
      <c r="I146" s="11">
        <v>4.7E-2</v>
      </c>
      <c r="J146" s="11">
        <v>2.9000000000000001E-2</v>
      </c>
      <c r="K146" s="11">
        <v>4.7E-2</v>
      </c>
      <c r="L146" s="11">
        <v>3.4000000000000002E-2</v>
      </c>
      <c r="M146" s="11">
        <v>3.5000000000000003E-2</v>
      </c>
      <c r="N146" s="11">
        <v>2.4E-2</v>
      </c>
      <c r="O146" s="11">
        <v>7.8E-2</v>
      </c>
      <c r="P146" s="5" t="s">
        <v>291</v>
      </c>
      <c r="Q146" s="5" t="s">
        <v>292</v>
      </c>
    </row>
    <row r="147" spans="1:17" x14ac:dyDescent="0.2">
      <c r="A147" s="10">
        <v>14</v>
      </c>
      <c r="B147" s="10">
        <v>1330001</v>
      </c>
      <c r="C147" s="10">
        <v>1340000</v>
      </c>
      <c r="D147" s="11">
        <v>1.0999999999999999E-2</v>
      </c>
      <c r="E147" s="11">
        <v>1.0999999999999999E-2</v>
      </c>
      <c r="F147" s="11">
        <v>0.02</v>
      </c>
      <c r="G147" s="11">
        <v>0.03</v>
      </c>
      <c r="H147" s="11">
        <v>2.1999999999999999E-2</v>
      </c>
      <c r="I147" s="11">
        <v>4.7E-2</v>
      </c>
      <c r="J147" s="11">
        <v>2.9000000000000001E-2</v>
      </c>
      <c r="K147" s="11">
        <v>5.1999999999999998E-2</v>
      </c>
      <c r="L147" s="11">
        <v>3.5999999999999997E-2</v>
      </c>
      <c r="M147" s="11">
        <v>3.2000000000000001E-2</v>
      </c>
      <c r="N147" s="11">
        <v>2.5999999999999999E-2</v>
      </c>
      <c r="O147" s="11">
        <v>8.5000000000000006E-2</v>
      </c>
      <c r="P147" s="5" t="s">
        <v>18</v>
      </c>
      <c r="Q147" s="5" t="s">
        <v>293</v>
      </c>
    </row>
    <row r="148" spans="1:17" x14ac:dyDescent="0.2">
      <c r="A148" s="10">
        <v>14</v>
      </c>
      <c r="B148" s="10">
        <v>1350001</v>
      </c>
      <c r="C148" s="10">
        <v>1360000</v>
      </c>
      <c r="D148" s="11">
        <v>1.4E-2</v>
      </c>
      <c r="E148" s="11">
        <v>1.0999999999999999E-2</v>
      </c>
      <c r="F148" s="11">
        <v>1.7000000000000001E-2</v>
      </c>
      <c r="G148" s="11">
        <v>0.03</v>
      </c>
      <c r="H148" s="11">
        <v>0.02</v>
      </c>
      <c r="I148" s="11">
        <v>4.2000000000000003E-2</v>
      </c>
      <c r="J148" s="11">
        <v>2.9000000000000001E-2</v>
      </c>
      <c r="K148" s="11">
        <v>5.2999999999999999E-2</v>
      </c>
      <c r="L148" s="11">
        <v>3.5000000000000003E-2</v>
      </c>
      <c r="M148" s="11">
        <v>3.1E-2</v>
      </c>
      <c r="N148" s="11">
        <v>3.2000000000000001E-2</v>
      </c>
      <c r="O148" s="11">
        <v>7.8E-2</v>
      </c>
      <c r="P148" s="5" t="s">
        <v>294</v>
      </c>
      <c r="Q148" s="5" t="s">
        <v>295</v>
      </c>
    </row>
    <row r="149" spans="1:17" ht="30" x14ac:dyDescent="0.2">
      <c r="A149" s="10">
        <v>14</v>
      </c>
      <c r="B149" s="10">
        <v>1370001</v>
      </c>
      <c r="C149" s="10">
        <v>1380000</v>
      </c>
      <c r="D149" s="11">
        <v>0.02</v>
      </c>
      <c r="E149" s="11">
        <v>2.1000000000000001E-2</v>
      </c>
      <c r="F149" s="11">
        <v>1.0999999999999999E-2</v>
      </c>
      <c r="G149" s="11">
        <v>3.5000000000000003E-2</v>
      </c>
      <c r="H149" s="11">
        <v>1.7000000000000001E-2</v>
      </c>
      <c r="I149" s="11">
        <v>2.5999999999999999E-2</v>
      </c>
      <c r="J149" s="11">
        <v>2.9000000000000001E-2</v>
      </c>
      <c r="K149" s="11">
        <v>5.5E-2</v>
      </c>
      <c r="L149" s="11">
        <v>3.4000000000000002E-2</v>
      </c>
      <c r="M149" s="11">
        <v>2.8000000000000001E-2</v>
      </c>
      <c r="N149" s="11">
        <v>3.2000000000000001E-2</v>
      </c>
      <c r="O149" s="11">
        <v>7.1999999999999995E-2</v>
      </c>
      <c r="P149" s="5" t="s">
        <v>296</v>
      </c>
      <c r="Q149" s="5" t="s">
        <v>297</v>
      </c>
    </row>
    <row r="150" spans="1:17" ht="30" x14ac:dyDescent="0.2">
      <c r="A150" s="10">
        <v>14</v>
      </c>
      <c r="B150" s="10">
        <v>1380001</v>
      </c>
      <c r="C150" s="10">
        <v>1390000</v>
      </c>
      <c r="D150" s="11">
        <v>1.4E-2</v>
      </c>
      <c r="E150" s="11">
        <v>1.0999999999999999E-2</v>
      </c>
      <c r="F150" s="11">
        <v>2.3E-2</v>
      </c>
      <c r="G150" s="11">
        <v>2.5999999999999999E-2</v>
      </c>
      <c r="H150" s="11">
        <v>1.7999999999999999E-2</v>
      </c>
      <c r="I150" s="11">
        <v>2.5999999999999999E-2</v>
      </c>
      <c r="J150" s="11">
        <v>2.9000000000000001E-2</v>
      </c>
      <c r="K150" s="11">
        <v>5.5E-2</v>
      </c>
      <c r="L150" s="11">
        <v>3.3000000000000002E-2</v>
      </c>
      <c r="M150" s="11">
        <v>2.8000000000000001E-2</v>
      </c>
      <c r="N150" s="11">
        <v>3.6999999999999998E-2</v>
      </c>
      <c r="O150" s="11">
        <v>7.1999999999999995E-2</v>
      </c>
      <c r="P150" s="5" t="s">
        <v>298</v>
      </c>
      <c r="Q150" s="5" t="s">
        <v>299</v>
      </c>
    </row>
    <row r="151" spans="1:17" ht="30" x14ac:dyDescent="0.2">
      <c r="A151" s="10">
        <v>14</v>
      </c>
      <c r="B151" s="10">
        <v>2810001</v>
      </c>
      <c r="C151" s="10">
        <v>2820000</v>
      </c>
      <c r="D151" s="11">
        <v>1.4E-2</v>
      </c>
      <c r="E151" s="11">
        <v>2.1000000000000001E-2</v>
      </c>
      <c r="F151" s="11">
        <v>8.9999999999999993E-3</v>
      </c>
      <c r="G151" s="11">
        <v>1.7000000000000001E-2</v>
      </c>
      <c r="H151" s="11">
        <v>7.0000000000000001E-3</v>
      </c>
      <c r="I151" s="11">
        <v>1.6E-2</v>
      </c>
      <c r="J151" s="11">
        <v>3.7999999999999999E-2</v>
      </c>
      <c r="K151" s="11">
        <v>0.05</v>
      </c>
      <c r="L151" s="11">
        <v>3.9E-2</v>
      </c>
      <c r="M151" s="11">
        <v>2.9000000000000001E-2</v>
      </c>
      <c r="N151" s="11">
        <v>2.5999999999999999E-2</v>
      </c>
      <c r="O151" s="11">
        <v>7.8E-2</v>
      </c>
      <c r="P151" s="5" t="s">
        <v>300</v>
      </c>
      <c r="Q151" s="5" t="s">
        <v>301</v>
      </c>
    </row>
    <row r="152" spans="1:17" x14ac:dyDescent="0.2">
      <c r="A152" s="10">
        <v>14</v>
      </c>
      <c r="B152" s="10">
        <v>2860001</v>
      </c>
      <c r="C152" s="10">
        <v>2870000</v>
      </c>
      <c r="D152" s="11">
        <v>8.9999999999999993E-3</v>
      </c>
      <c r="E152" s="11">
        <v>1.0999999999999999E-2</v>
      </c>
      <c r="F152" s="11">
        <v>3.0000000000000001E-3</v>
      </c>
      <c r="G152" s="11">
        <v>1.7000000000000001E-2</v>
      </c>
      <c r="H152" s="11">
        <v>8.9999999999999993E-3</v>
      </c>
      <c r="I152" s="11">
        <v>1.6E-2</v>
      </c>
      <c r="J152" s="11">
        <v>7.5999999999999998E-2</v>
      </c>
      <c r="K152" s="11">
        <v>0.05</v>
      </c>
      <c r="L152" s="11">
        <v>3.5000000000000003E-2</v>
      </c>
      <c r="M152" s="11">
        <v>3.2000000000000001E-2</v>
      </c>
      <c r="N152" s="11">
        <v>0.03</v>
      </c>
      <c r="O152" s="11">
        <v>7.1999999999999995E-2</v>
      </c>
      <c r="P152" s="5" t="s">
        <v>302</v>
      </c>
      <c r="Q152" s="5" t="s">
        <v>303</v>
      </c>
    </row>
    <row r="153" spans="1:17" x14ac:dyDescent="0.2">
      <c r="A153" s="10">
        <v>14</v>
      </c>
      <c r="B153" s="10">
        <v>2870001</v>
      </c>
      <c r="C153" s="10">
        <v>2880000</v>
      </c>
      <c r="D153" s="11">
        <v>8.9999999999999993E-3</v>
      </c>
      <c r="E153" s="11">
        <v>1.0999999999999999E-2</v>
      </c>
      <c r="F153" s="11">
        <v>6.0000000000000001E-3</v>
      </c>
      <c r="G153" s="11">
        <v>1.7000000000000001E-2</v>
      </c>
      <c r="H153" s="11">
        <v>8.9999999999999993E-3</v>
      </c>
      <c r="I153" s="11">
        <v>1.0999999999999999E-2</v>
      </c>
      <c r="J153" s="11">
        <v>8.5999999999999993E-2</v>
      </c>
      <c r="K153" s="11">
        <v>0.05</v>
      </c>
      <c r="L153" s="11">
        <v>3.7999999999999999E-2</v>
      </c>
      <c r="M153" s="11">
        <v>3.5000000000000003E-2</v>
      </c>
      <c r="N153" s="11">
        <v>3.4000000000000002E-2</v>
      </c>
      <c r="O153" s="11">
        <v>7.1999999999999995E-2</v>
      </c>
      <c r="P153" s="5" t="s">
        <v>304</v>
      </c>
      <c r="Q153" s="5" t="s">
        <v>305</v>
      </c>
    </row>
    <row r="154" spans="1:17" ht="30" x14ac:dyDescent="0.2">
      <c r="A154" s="10">
        <v>14</v>
      </c>
      <c r="B154" s="10">
        <v>2880001</v>
      </c>
      <c r="C154" s="10">
        <v>2890000</v>
      </c>
      <c r="D154" s="11">
        <v>8.9999999999999993E-3</v>
      </c>
      <c r="E154" s="11">
        <v>1.0999999999999999E-2</v>
      </c>
      <c r="F154" s="11">
        <v>6.0000000000000001E-3</v>
      </c>
      <c r="G154" s="11">
        <v>2.5999999999999999E-2</v>
      </c>
      <c r="H154" s="11">
        <v>8.9999999999999993E-3</v>
      </c>
      <c r="I154" s="11">
        <v>1.6E-2</v>
      </c>
      <c r="J154" s="11">
        <v>8.5999999999999993E-2</v>
      </c>
      <c r="K154" s="11">
        <v>5.1999999999999998E-2</v>
      </c>
      <c r="L154" s="11">
        <v>3.6999999999999998E-2</v>
      </c>
      <c r="M154" s="11">
        <v>3.7999999999999999E-2</v>
      </c>
      <c r="N154" s="11">
        <v>3.2000000000000001E-2</v>
      </c>
      <c r="O154" s="11">
        <v>7.1999999999999995E-2</v>
      </c>
      <c r="P154" s="5" t="s">
        <v>306</v>
      </c>
      <c r="Q154" s="5" t="s">
        <v>307</v>
      </c>
    </row>
    <row r="155" spans="1:17" ht="30" x14ac:dyDescent="0.2">
      <c r="A155" s="10">
        <v>14</v>
      </c>
      <c r="B155" s="10">
        <v>2890001</v>
      </c>
      <c r="C155" s="10">
        <v>2900000</v>
      </c>
      <c r="D155" s="11">
        <v>8.9999999999999993E-3</v>
      </c>
      <c r="E155" s="11">
        <v>1.0999999999999999E-2</v>
      </c>
      <c r="F155" s="11">
        <v>3.0000000000000001E-3</v>
      </c>
      <c r="G155" s="11">
        <v>2.1999999999999999E-2</v>
      </c>
      <c r="H155" s="11">
        <v>8.9999999999999993E-3</v>
      </c>
      <c r="I155" s="11">
        <v>1.6E-2</v>
      </c>
      <c r="J155" s="11">
        <v>8.5999999999999993E-2</v>
      </c>
      <c r="K155" s="11">
        <v>5.1999999999999998E-2</v>
      </c>
      <c r="L155" s="11">
        <v>3.6999999999999998E-2</v>
      </c>
      <c r="M155" s="11">
        <v>3.6999999999999998E-2</v>
      </c>
      <c r="N155" s="11">
        <v>0.03</v>
      </c>
      <c r="O155" s="11">
        <v>7.1999999999999995E-2</v>
      </c>
      <c r="P155" s="5" t="s">
        <v>308</v>
      </c>
      <c r="Q155" s="5" t="s">
        <v>309</v>
      </c>
    </row>
    <row r="156" spans="1:17" ht="30" x14ac:dyDescent="0.2">
      <c r="A156" s="10">
        <v>14</v>
      </c>
      <c r="B156" s="10">
        <v>2900001</v>
      </c>
      <c r="C156" s="10">
        <v>2910000</v>
      </c>
      <c r="D156" s="11">
        <v>1.0999999999999999E-2</v>
      </c>
      <c r="E156" s="11">
        <v>1.0999999999999999E-2</v>
      </c>
      <c r="F156" s="11">
        <v>8.9999999999999993E-3</v>
      </c>
      <c r="G156" s="11">
        <v>2.5999999999999999E-2</v>
      </c>
      <c r="H156" s="11">
        <v>7.0000000000000001E-3</v>
      </c>
      <c r="I156" s="11">
        <v>1.6E-2</v>
      </c>
      <c r="J156" s="11">
        <v>8.5999999999999993E-2</v>
      </c>
      <c r="K156" s="11">
        <v>0.05</v>
      </c>
      <c r="L156" s="11">
        <v>3.5999999999999997E-2</v>
      </c>
      <c r="M156" s="11">
        <v>3.6999999999999998E-2</v>
      </c>
      <c r="N156" s="11">
        <v>0.03</v>
      </c>
      <c r="O156" s="11">
        <v>7.1999999999999995E-2</v>
      </c>
      <c r="P156" s="5" t="s">
        <v>310</v>
      </c>
      <c r="Q156" s="5" t="s">
        <v>311</v>
      </c>
    </row>
    <row r="157" spans="1:17" ht="30" x14ac:dyDescent="0.2">
      <c r="A157" s="10">
        <v>14</v>
      </c>
      <c r="B157" s="10">
        <v>2910001</v>
      </c>
      <c r="C157" s="10">
        <v>2920000</v>
      </c>
      <c r="D157" s="11">
        <v>1.7000000000000001E-2</v>
      </c>
      <c r="E157" s="11">
        <v>1.0999999999999999E-2</v>
      </c>
      <c r="F157" s="11">
        <v>1.0999999999999999E-2</v>
      </c>
      <c r="G157" s="11">
        <v>2.1999999999999999E-2</v>
      </c>
      <c r="H157" s="11">
        <v>7.0000000000000001E-3</v>
      </c>
      <c r="I157" s="11">
        <v>1.6E-2</v>
      </c>
      <c r="J157" s="11">
        <v>8.5999999999999993E-2</v>
      </c>
      <c r="K157" s="11">
        <v>0.05</v>
      </c>
      <c r="L157" s="11">
        <v>3.5999999999999997E-2</v>
      </c>
      <c r="M157" s="11">
        <v>3.6999999999999998E-2</v>
      </c>
      <c r="N157" s="11">
        <v>3.2000000000000001E-2</v>
      </c>
      <c r="O157" s="11">
        <v>7.1999999999999995E-2</v>
      </c>
      <c r="P157" s="5" t="s">
        <v>312</v>
      </c>
      <c r="Q157" s="5" t="s">
        <v>313</v>
      </c>
    </row>
    <row r="158" spans="1:17" ht="30" x14ac:dyDescent="0.2">
      <c r="A158" s="10">
        <v>14</v>
      </c>
      <c r="B158" s="10">
        <v>2920001</v>
      </c>
      <c r="C158" s="10">
        <v>2930000</v>
      </c>
      <c r="D158" s="11">
        <v>1.7000000000000001E-2</v>
      </c>
      <c r="E158" s="11">
        <v>1.0999999999999999E-2</v>
      </c>
      <c r="F158" s="11">
        <v>1.0999999999999999E-2</v>
      </c>
      <c r="G158" s="11">
        <v>2.5999999999999999E-2</v>
      </c>
      <c r="H158" s="11">
        <v>7.0000000000000001E-3</v>
      </c>
      <c r="I158" s="11">
        <v>1.6E-2</v>
      </c>
      <c r="J158" s="11">
        <v>8.5999999999999993E-2</v>
      </c>
      <c r="K158" s="11">
        <v>5.2999999999999999E-2</v>
      </c>
      <c r="L158" s="11">
        <v>3.5000000000000003E-2</v>
      </c>
      <c r="M158" s="11">
        <v>3.5000000000000003E-2</v>
      </c>
      <c r="N158" s="11">
        <v>3.2000000000000001E-2</v>
      </c>
      <c r="O158" s="11">
        <v>7.1999999999999995E-2</v>
      </c>
      <c r="P158" s="5" t="s">
        <v>314</v>
      </c>
      <c r="Q158" s="5" t="s">
        <v>315</v>
      </c>
    </row>
    <row r="159" spans="1:17" x14ac:dyDescent="0.2">
      <c r="A159" s="10">
        <v>14</v>
      </c>
      <c r="B159" s="10">
        <v>2930001</v>
      </c>
      <c r="C159" s="10">
        <v>2940000</v>
      </c>
      <c r="D159" s="11">
        <v>1.4E-2</v>
      </c>
      <c r="E159" s="11">
        <v>1.0999999999999999E-2</v>
      </c>
      <c r="F159" s="11">
        <v>1.4E-2</v>
      </c>
      <c r="G159" s="11">
        <v>2.1999999999999999E-2</v>
      </c>
      <c r="H159" s="11">
        <v>7.0000000000000001E-3</v>
      </c>
      <c r="I159" s="11">
        <v>1.0999999999999999E-2</v>
      </c>
      <c r="J159" s="11">
        <v>8.5999999999999993E-2</v>
      </c>
      <c r="K159" s="11">
        <v>5.2999999999999999E-2</v>
      </c>
      <c r="L159" s="11">
        <v>3.3000000000000002E-2</v>
      </c>
      <c r="M159" s="11">
        <v>3.4000000000000002E-2</v>
      </c>
      <c r="N159" s="11">
        <v>0.03</v>
      </c>
      <c r="O159" s="11">
        <v>7.8E-2</v>
      </c>
      <c r="P159" s="5" t="s">
        <v>316</v>
      </c>
      <c r="Q159" s="5" t="s">
        <v>317</v>
      </c>
    </row>
    <row r="160" spans="1:17" x14ac:dyDescent="0.2">
      <c r="A160" s="10">
        <v>14</v>
      </c>
      <c r="B160" s="10">
        <v>2940001</v>
      </c>
      <c r="C160" s="10">
        <v>2950000</v>
      </c>
      <c r="D160" s="11">
        <v>1.4E-2</v>
      </c>
      <c r="E160" s="11">
        <v>1.0999999999999999E-2</v>
      </c>
      <c r="F160" s="11">
        <v>1.4E-2</v>
      </c>
      <c r="G160" s="11">
        <v>1.7000000000000001E-2</v>
      </c>
      <c r="H160" s="11">
        <v>7.0000000000000001E-3</v>
      </c>
      <c r="I160" s="11">
        <v>1.6E-2</v>
      </c>
      <c r="J160" s="11">
        <v>7.5999999999999998E-2</v>
      </c>
      <c r="K160" s="11">
        <v>4.9000000000000002E-2</v>
      </c>
      <c r="L160" s="11">
        <v>3.5000000000000003E-2</v>
      </c>
      <c r="M160" s="11">
        <v>3.2000000000000001E-2</v>
      </c>
      <c r="N160" s="11">
        <v>0.03</v>
      </c>
      <c r="O160" s="11">
        <v>7.8E-2</v>
      </c>
      <c r="P160" s="5" t="s">
        <v>318</v>
      </c>
      <c r="Q160" s="5" t="s">
        <v>319</v>
      </c>
    </row>
    <row r="161" spans="1:17" ht="30" x14ac:dyDescent="0.2">
      <c r="A161" s="10">
        <v>14</v>
      </c>
      <c r="B161" s="10">
        <v>3000001</v>
      </c>
      <c r="C161" s="10">
        <v>3010000</v>
      </c>
      <c r="D161" s="11">
        <v>1.0999999999999999E-2</v>
      </c>
      <c r="E161" s="11">
        <v>1.0999999999999999E-2</v>
      </c>
      <c r="F161" s="11">
        <v>4.8000000000000001E-2</v>
      </c>
      <c r="G161" s="11">
        <v>6.5000000000000002E-2</v>
      </c>
      <c r="H161" s="11">
        <v>2.1999999999999999E-2</v>
      </c>
      <c r="I161" s="11">
        <v>7.3999999999999996E-2</v>
      </c>
      <c r="J161" s="11">
        <v>7.5999999999999998E-2</v>
      </c>
      <c r="K161" s="11">
        <v>5.1999999999999998E-2</v>
      </c>
      <c r="L161" s="11">
        <v>0.04</v>
      </c>
      <c r="M161" s="11">
        <v>3.6999999999999998E-2</v>
      </c>
      <c r="N161" s="11">
        <v>4.7E-2</v>
      </c>
      <c r="O161" s="11">
        <v>9.1999999999999998E-2</v>
      </c>
      <c r="P161" s="5" t="s">
        <v>320</v>
      </c>
      <c r="Q161" s="5" t="s">
        <v>321</v>
      </c>
    </row>
    <row r="162" spans="1:17" ht="30" x14ac:dyDescent="0.2">
      <c r="A162" s="12">
        <v>14</v>
      </c>
      <c r="B162" s="12">
        <v>3010001</v>
      </c>
      <c r="C162" s="12">
        <v>3020000</v>
      </c>
      <c r="D162" s="13">
        <v>6.0000000000000001E-3</v>
      </c>
      <c r="E162" s="13">
        <v>5.0000000000000001E-3</v>
      </c>
      <c r="F162" s="13">
        <v>5.3999999999999999E-2</v>
      </c>
      <c r="G162" s="13">
        <v>6.5000000000000002E-2</v>
      </c>
      <c r="H162" s="13">
        <v>2.1999999999999999E-2</v>
      </c>
      <c r="I162" s="13">
        <v>8.4000000000000005E-2</v>
      </c>
      <c r="J162" s="13">
        <v>7.5999999999999998E-2</v>
      </c>
      <c r="K162" s="13">
        <v>5.2999999999999999E-2</v>
      </c>
      <c r="L162" s="13">
        <v>4.1000000000000002E-2</v>
      </c>
      <c r="M162" s="13">
        <v>3.5999999999999997E-2</v>
      </c>
      <c r="N162" s="13">
        <v>4.4999999999999998E-2</v>
      </c>
      <c r="O162" s="13">
        <v>9.1999999999999998E-2</v>
      </c>
      <c r="P162" s="6" t="s">
        <v>322</v>
      </c>
      <c r="Q162" s="6" t="s">
        <v>323</v>
      </c>
    </row>
  </sheetData>
  <conditionalFormatting sqref="D2:O16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4T15:53:01Z</dcterms:created>
  <dcterms:modified xsi:type="dcterms:W3CDTF">2021-04-21T10:58:41Z</dcterms:modified>
</cp:coreProperties>
</file>